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eaf1f138e5f4eec/Desktop/MoleVol2020/Zumkeller-Polsakievic-Knoop_resubmisson_2022/Final submission/Final submission/"/>
    </mc:Choice>
  </mc:AlternateContent>
  <xr:revisionPtr revIDLastSave="9" documentId="8_{B104E040-54C0-4572-A50C-AC4C8D22370E}" xr6:coauthVersionLast="47" xr6:coauthVersionMax="47" xr10:uidLastSave="{D53F63C5-5CD7-4165-81D9-263342B34A16}"/>
  <bookViews>
    <workbookView xWindow="-120" yWindow="-120" windowWidth="29040" windowHeight="15840" xr2:uid="{7DFBB0B5-AC53-4202-936D-2D2590A8DD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1" uniqueCount="433">
  <si>
    <t>on the structure and synteny the mtDNA,</t>
  </si>
  <si>
    <t>control of RNA editing sites and splicing and presence of xenologous</t>
  </si>
  <si>
    <r>
      <t xml:space="preserve">DNA insertions of </t>
    </r>
    <r>
      <rPr>
        <b/>
        <i/>
        <sz val="11"/>
        <color theme="1"/>
        <rFont val="Calibri"/>
        <family val="2"/>
        <scheme val="minor"/>
      </rPr>
      <t>Haplopteris ensiformis</t>
    </r>
  </si>
  <si>
    <t>Number</t>
  </si>
  <si>
    <t>Sequence (5'-&gt;3')</t>
  </si>
  <si>
    <t>R203_Af1</t>
  </si>
  <si>
    <t>AAATGCTTGCCACCTATAATGCG</t>
  </si>
  <si>
    <t>mtDNA structure</t>
  </si>
  <si>
    <t>R203_Bf1</t>
  </si>
  <si>
    <t>GTATGAAAAGCTCTTAAACGTCACG</t>
  </si>
  <si>
    <t>R203_Cr1</t>
  </si>
  <si>
    <t>AGAGATCGCATACTGTATGGACG</t>
  </si>
  <si>
    <t>R203_Dr1</t>
  </si>
  <si>
    <t>CATCGGTAGTTCAGCAGATGTAGG</t>
  </si>
  <si>
    <t>R232_Af1</t>
  </si>
  <si>
    <t>GTCCGATCTTGTTTCTCTCCAC</t>
  </si>
  <si>
    <t>R232_Bf1</t>
  </si>
  <si>
    <t>TCTTTACCGACCACTCTTCAGC</t>
  </si>
  <si>
    <t>R232_Cr1</t>
  </si>
  <si>
    <t>TCTCGTTTGATCTTAAAGCTGCC</t>
  </si>
  <si>
    <t>R232_Dr1</t>
  </si>
  <si>
    <t>CACTCTCAAGATTCAAAGCCATTCC</t>
  </si>
  <si>
    <t>R295_Af1</t>
  </si>
  <si>
    <t>GTCGATAAAATTCAGGGAGCACG</t>
  </si>
  <si>
    <t>R295_Bf1</t>
  </si>
  <si>
    <t>AATGCAACGCTGAATGAACTGTG</t>
  </si>
  <si>
    <t>R295_Cr1</t>
  </si>
  <si>
    <t>GCAGTATTACGTGAACCAGTCG</t>
  </si>
  <si>
    <t>R295_Dr1</t>
  </si>
  <si>
    <t>ACGAGTTCAGCAATTGTCATAGG</t>
  </si>
  <si>
    <t>R309_Af1</t>
  </si>
  <si>
    <t>TGGCATAATCGGTAGCTAAGTAGG</t>
  </si>
  <si>
    <t>R309_Bf1</t>
  </si>
  <si>
    <t>GATACTGTGTTAGCTGCGATGGTG</t>
  </si>
  <si>
    <t>R309_Cr1</t>
  </si>
  <si>
    <t>TTCTCTGGCTCGCTATTTAGTACG</t>
  </si>
  <si>
    <t>R309_Dr1</t>
  </si>
  <si>
    <t>AGATTGGCAGTTCGTTCACAACC</t>
  </si>
  <si>
    <t>R407_Af1</t>
  </si>
  <si>
    <t>GCCAATCTTAATACTTGCATCGC</t>
  </si>
  <si>
    <t>R407_Bf1</t>
  </si>
  <si>
    <t>CTTCCAGCCTGCTTATGAAACC</t>
  </si>
  <si>
    <t>R407_Cr1</t>
  </si>
  <si>
    <t>TTTGCGATACTGGATTCCGTGAG</t>
  </si>
  <si>
    <t>R407_Dr1</t>
  </si>
  <si>
    <t>CAGTGTTCCTCAGTTTTCGAACC</t>
  </si>
  <si>
    <t>R513_Af1</t>
  </si>
  <si>
    <t>TCTCTTCTGTCTCTATGTTCTGC</t>
  </si>
  <si>
    <t>R513_Bf1</t>
  </si>
  <si>
    <t>TCGCAACGTGATATATTCCTTCTC</t>
  </si>
  <si>
    <t>R513_Cr1</t>
  </si>
  <si>
    <t>GAAGGTCGGCAGGTAAATGTGAG</t>
  </si>
  <si>
    <t>R513_Dr1</t>
  </si>
  <si>
    <t>GTTCTAGCAAGAATGTTGGAGCAC</t>
  </si>
  <si>
    <t>R596_Af1</t>
  </si>
  <si>
    <t>ATAGTGTATCGTCATCCAGGATTCG</t>
  </si>
  <si>
    <t>R596_B1f</t>
  </si>
  <si>
    <t>GCACGAAGTGTCGTATGAATGG</t>
  </si>
  <si>
    <t>R596_C1r</t>
  </si>
  <si>
    <t>TAAAGCATTACCTTCTTCGAGCG</t>
  </si>
  <si>
    <t>R596_D1r</t>
  </si>
  <si>
    <t>AAACTCAAGACCAACGTTGTACC</t>
  </si>
  <si>
    <t>R114_Af1</t>
  </si>
  <si>
    <t>TAACTACAGTGATCCGATTGCACC</t>
  </si>
  <si>
    <t>R114_Bf1</t>
  </si>
  <si>
    <t>ACGCGATTATTCCACTATGCCAG</t>
  </si>
  <si>
    <t>R114_Cr1</t>
  </si>
  <si>
    <t>CATCAACAACAGTTGGAATCTACGG</t>
  </si>
  <si>
    <t>R114_Dr1</t>
  </si>
  <si>
    <t>CAATCCTACTTACCAGCCTACATCC</t>
  </si>
  <si>
    <t>R137-180_Af1</t>
  </si>
  <si>
    <t>TCAATGAGATCGGAAGAAGACTCC</t>
  </si>
  <si>
    <t>R137-180_Bf1</t>
  </si>
  <si>
    <t>TCGTTGTTGCCAGTATCTTTCCG</t>
  </si>
  <si>
    <t>R137-180_Cr1</t>
  </si>
  <si>
    <t>CCTTAGTACCTACTCAGCCTTCC</t>
  </si>
  <si>
    <t>R137-180_Dr1</t>
  </si>
  <si>
    <t>TAGTTATCAGGGAACTCTGTGGTC</t>
  </si>
  <si>
    <t>R137-180_Er1</t>
  </si>
  <si>
    <t>TGAGAATTCAATGGATTCAGATGCG</t>
  </si>
  <si>
    <t>R137-180_Fr1</t>
  </si>
  <si>
    <t>TATGCCTATTCGCTAATATGATGGC</t>
  </si>
  <si>
    <t>Sc1_Af1</t>
  </si>
  <si>
    <t>AAATCTCTCAAATTGACGCATGGG</t>
  </si>
  <si>
    <t>Sc1_Cr1</t>
  </si>
  <si>
    <t>CAATTTGAACTAGCTAGGTCCGTG</t>
  </si>
  <si>
    <t>R151_Af1</t>
  </si>
  <si>
    <t>ATACCATTGTGCATGTGCTTTGG</t>
  </si>
  <si>
    <t>R151_Bf1</t>
  </si>
  <si>
    <t>TGAGCTACAAATGGATACCAGTG</t>
  </si>
  <si>
    <t>R151_Cr1</t>
  </si>
  <si>
    <t>CTTTTCGGCTTATTAACGTGGATGC</t>
  </si>
  <si>
    <t>R151_Dr1</t>
  </si>
  <si>
    <t>CTTTGCCTTGACAGAAGCTATTGC</t>
  </si>
  <si>
    <t>R180-2_Af1</t>
  </si>
  <si>
    <t>CATGGTGTGCAATTTGATGAAGG</t>
  </si>
  <si>
    <t>R180-2_Bf1</t>
  </si>
  <si>
    <t>AAACTAGCTGATGGAACACTGC</t>
  </si>
  <si>
    <t>R180-2_Cr1</t>
  </si>
  <si>
    <t>CGTCTGGATTAATGTCGGTTAGG</t>
  </si>
  <si>
    <t>R180-2_Dr1</t>
  </si>
  <si>
    <t>AACAACATACCAACAGACGATAGC</t>
  </si>
  <si>
    <t>R163_Af1</t>
  </si>
  <si>
    <t>AAGGCTTGAAGGGATATTATGCG</t>
  </si>
  <si>
    <t>R163_Bf1</t>
  </si>
  <si>
    <t>CTTTCGTACAGAATTGCAGCACC</t>
  </si>
  <si>
    <t>R163_Cr1</t>
  </si>
  <si>
    <t>ACAGTATGCGATCTCTGTTAGACTG</t>
  </si>
  <si>
    <t>R163_Dr1</t>
  </si>
  <si>
    <t>TCGGATTAAGTCTGACTGAAATCGG</t>
  </si>
  <si>
    <t>R179_Af1</t>
  </si>
  <si>
    <t>ATTCATTGTTTCGAATGACGTGGC</t>
  </si>
  <si>
    <t>R179_Bf1</t>
  </si>
  <si>
    <t>TATGGCATGATTCGTATGGAAAGG</t>
  </si>
  <si>
    <t>R179_Cr1</t>
  </si>
  <si>
    <t>TCGATTCCATCAAGCAGAAGCTC</t>
  </si>
  <si>
    <t>R179_Dr1</t>
  </si>
  <si>
    <t>TCGACCAACTAAACTATCGGTGTC</t>
  </si>
  <si>
    <t>Sc2_Af1</t>
  </si>
  <si>
    <t>TGAATAAACACGTGCAATCTTCGG</t>
  </si>
  <si>
    <t>Sc2_Cr1</t>
  </si>
  <si>
    <t>CTCGTATCGCGGATACTTCAACC</t>
  </si>
  <si>
    <t>Sc3_Af1</t>
  </si>
  <si>
    <t>GTAACTGCAGGTGATACATTACTGC</t>
  </si>
  <si>
    <t>Sc3_Cr1</t>
  </si>
  <si>
    <t>CTTACTTTTCTTACGCAGGTACCG</t>
  </si>
  <si>
    <t>Sc4_Af1</t>
  </si>
  <si>
    <t>TATCCATTTGGAACGAATCGTGAG</t>
  </si>
  <si>
    <t>Sc4_Cr1</t>
  </si>
  <si>
    <t>AGAGTACTGTGTCTGAAACTGCAG</t>
  </si>
  <si>
    <t>Sc5_Af1</t>
  </si>
  <si>
    <t>ATTTATCTCATTCAAGCTGGCTGG</t>
  </si>
  <si>
    <t>Sc5_Cr1</t>
  </si>
  <si>
    <t>CCAATTCGTAGTTCAGTCGAGC</t>
  </si>
  <si>
    <t>Sc6_Af1</t>
  </si>
  <si>
    <t>GTACATGAACTTGGTCCTTCATACG</t>
  </si>
  <si>
    <t>Sc6_Cr1</t>
  </si>
  <si>
    <t>ATCGCAGGTAGTGTAATAGCACG</t>
  </si>
  <si>
    <t>Sc7_Af1</t>
  </si>
  <si>
    <t>ACTATTGATAGGCACATGCGACAG</t>
  </si>
  <si>
    <t>Sc7_Cr1</t>
  </si>
  <si>
    <t>TTCTCGAATCGGAGACTCATCTC</t>
  </si>
  <si>
    <t>Sc8_Cr1</t>
  </si>
  <si>
    <t>AGTGGATCTTTCCGAGTAATCCAG</t>
  </si>
  <si>
    <t>Sc4_Cr2</t>
  </si>
  <si>
    <t>AACGTCGTTATTGCCACGACTC</t>
  </si>
  <si>
    <t>Mul-top_f1</t>
  </si>
  <si>
    <t>GAGCATCAAGCCAGGAAACAGTG</t>
  </si>
  <si>
    <t>Mul-top_r1</t>
  </si>
  <si>
    <t>TGGTTCAAATCCGCTCCTAAACG</t>
  </si>
  <si>
    <t>Mul-poor_f1</t>
  </si>
  <si>
    <t>TCATCATGGCTCCTAAATGCGTG</t>
  </si>
  <si>
    <t>Mul-poor_r1</t>
  </si>
  <si>
    <t>TTATGGAGTCCGGACTTTCCTCG</t>
  </si>
  <si>
    <t>PCR15_Af1</t>
  </si>
  <si>
    <t>GATAGAGAGAACGGTGAGTCAGAC</t>
  </si>
  <si>
    <t>PCR15_Bf1</t>
  </si>
  <si>
    <t>ACTATTTCGAAAGTGTGTGCTGC</t>
  </si>
  <si>
    <t>PCR15_Cr1</t>
  </si>
  <si>
    <t>ATCTGTATACGGATGGAGACGAC</t>
  </si>
  <si>
    <t>PCR16_Af1</t>
  </si>
  <si>
    <t>CATTTCGTCCGTTGAATGCAAGC</t>
  </si>
  <si>
    <t>PCR16_Bf1</t>
  </si>
  <si>
    <t>TTCTCAAGTCTCTCACGTTGTGCAC</t>
  </si>
  <si>
    <t>PCR16_Cr1</t>
  </si>
  <si>
    <t>AGAAAACGGTGGTATGGAACGC</t>
  </si>
  <si>
    <t>PCR16_Dr1</t>
  </si>
  <si>
    <t>TCATGACTATCGCCGTGCTTACC</t>
  </si>
  <si>
    <t>PCR17_Af1</t>
  </si>
  <si>
    <t>TCAAGGTATGAAGAACGTGTCTGC</t>
  </si>
  <si>
    <t>PCR17_Bf1</t>
  </si>
  <si>
    <t>CAAGGTATGAAGAACGTGTCTGC</t>
  </si>
  <si>
    <t>PCR17_Cr1</t>
  </si>
  <si>
    <t>GTCAATCTCTCCTGTTGATGATCTC</t>
  </si>
  <si>
    <t>PCR17_Dr1</t>
  </si>
  <si>
    <t>CAGGTATGCTCACTATCGGACTC</t>
  </si>
  <si>
    <t>Sc9_Cr1</t>
  </si>
  <si>
    <t>CAGGAATGAATATCCCTAGTTCGC</t>
  </si>
  <si>
    <t>Sc1_F2</t>
  </si>
  <si>
    <t>TTGTGCTTAAGAGTGATTCCAACG</t>
  </si>
  <si>
    <t>Sc2_R2</t>
  </si>
  <si>
    <t>ACTACGTCCCTACAATGCAATAGC</t>
  </si>
  <si>
    <t>Sc7_F2</t>
  </si>
  <si>
    <t>CAACAACTATTGATAGGCACATGC</t>
  </si>
  <si>
    <t>Sc8_R2</t>
  </si>
  <si>
    <t>GCTTAGCGAGTAGGTAGTAATCCAG</t>
  </si>
  <si>
    <t>Mo_nad1e2_F1</t>
  </si>
  <si>
    <t>GGTTGCTYGGGCBGTTAYACC</t>
  </si>
  <si>
    <t>RNA editing/ splicing</t>
  </si>
  <si>
    <t>Mo_nad1e2_F2</t>
  </si>
  <si>
    <t>TAYACCTTYYGATTATGGTATGG</t>
  </si>
  <si>
    <t>MoLe_nad1e3_R1</t>
  </si>
  <si>
    <t>GACCARTAGAKACTTCGTACGAAACC</t>
  </si>
  <si>
    <t>MoEu_nad1e3_R1</t>
  </si>
  <si>
    <t>TTGAGCWGCRGATCRTAATGCTCC</t>
  </si>
  <si>
    <t>Mo_nad1e3_F1</t>
  </si>
  <si>
    <t>GTTTYKTAYGAAGTATCTATTGGTC</t>
  </si>
  <si>
    <t>Mo_nad1e4_R1</t>
  </si>
  <si>
    <t>GCVAAACCATATCTRCTYTTRCGC</t>
  </si>
  <si>
    <t>Mo_nad1e4_R2</t>
  </si>
  <si>
    <t>GCTTCTGGTARATCARACRGAGC</t>
  </si>
  <si>
    <t>Mo_nad2e1_F1</t>
  </si>
  <si>
    <t>CRGAGATCTTTCTYATYAACGC</t>
  </si>
  <si>
    <t>Mo_nad2e2_R1</t>
  </si>
  <si>
    <t>CATRAACTTTRARGCTCRATAGC</t>
  </si>
  <si>
    <t>Mo_nad2e2_R2</t>
  </si>
  <si>
    <t>TCTCTYTTYRABGCTGCGATCAC</t>
  </si>
  <si>
    <t>mo_rrnL_r1</t>
  </si>
  <si>
    <t>TTCGACTTTGGATCTTAGCACC</t>
  </si>
  <si>
    <t>ma_F4rrnL_ex1F1</t>
  </si>
  <si>
    <t>ATTGAKCTAKCCATGAGCAGG</t>
  </si>
  <si>
    <t>mo_iF4par_F2</t>
  </si>
  <si>
    <t>ATCACCGGAGTATAGCACAGG</t>
  </si>
  <si>
    <t>mo_if4par_r1</t>
  </si>
  <si>
    <t>GCTTTTCATATCGTCTTCTGC</t>
  </si>
  <si>
    <t>rrnL_ie2r1</t>
  </si>
  <si>
    <t>TCCAAGCCGCTCTATCTYTCG</t>
  </si>
  <si>
    <t>rrnL_e12f1c</t>
  </si>
  <si>
    <t>ACTTGTGGCTAGGGGTGAAAGG</t>
  </si>
  <si>
    <t>rrnL_ie3r1</t>
  </si>
  <si>
    <t>GATCTTGRTTATTCGGATAGG</t>
  </si>
  <si>
    <t>rps14_e1F1</t>
  </si>
  <si>
    <t>gaGATCAMMAACNKWGAANGCYTGCRGC</t>
  </si>
  <si>
    <t>MO_rps14_e1F1</t>
  </si>
  <si>
    <t>GTCATYGRAGAARGTTATRTGRGTGTC</t>
  </si>
  <si>
    <t>MO_rps14_e2_R1</t>
  </si>
  <si>
    <t>CTACCRACACGAYTTGTTTATGCC</t>
  </si>
  <si>
    <t>nad5_e1F1</t>
  </si>
  <si>
    <t>AACCGCYATAGTAACYAYYACGTGC</t>
  </si>
  <si>
    <t>nad5_e4F1</t>
  </si>
  <si>
    <t>GSSAMMGATATGATGATTGGTTTAGG</t>
  </si>
  <si>
    <t>nad5_e5R1</t>
  </si>
  <si>
    <t>TGARATACGATCAAWTATCYRCC</t>
  </si>
  <si>
    <t>nad5_e6_R1</t>
  </si>
  <si>
    <t>AGGACCYRAGATCTCAATAGCAC</t>
  </si>
  <si>
    <t>nad7_e1F1</t>
  </si>
  <si>
    <t>TYAACACCYTGCTGCTYATGGTG</t>
  </si>
  <si>
    <t>nad7_e4F1</t>
  </si>
  <si>
    <t>CTYACGATGTTYATGACYAATYGG</t>
  </si>
  <si>
    <t>nad7_e5R1</t>
  </si>
  <si>
    <t>CYATCTATCYRCYTCTCCRRACAC</t>
  </si>
  <si>
    <t>rpoC1_F1</t>
  </si>
  <si>
    <t>AGCATTGYGGAGTYGARTTYACTG</t>
  </si>
  <si>
    <t>rpoC1_R1</t>
  </si>
  <si>
    <t>AGATCAGARGTAAYYAATTCRCC</t>
  </si>
  <si>
    <t>HE_atp8_F1</t>
  </si>
  <si>
    <t>aagttctaaagaacgccctaatc</t>
  </si>
  <si>
    <t>HE_atp8_R1</t>
  </si>
  <si>
    <t>GTTCCCCTTACCCGCGAAGCA</t>
  </si>
  <si>
    <t>Mo_rrnLe1f1</t>
  </si>
  <si>
    <t>GAAACCGATTGATCTAGCCACG</t>
  </si>
  <si>
    <t>Mo_rrnLe3r1</t>
  </si>
  <si>
    <t>CAAGCCATGAACRTTATACGCTC</t>
  </si>
  <si>
    <t>Mo_rrnLe3f1</t>
  </si>
  <si>
    <t>ACACGAYGTATAGAGTCTGACACC</t>
  </si>
  <si>
    <t>Mo_rrnLe4f1</t>
  </si>
  <si>
    <t>GCATAAGTAGCGACCTGCATG</t>
  </si>
  <si>
    <t>Mo_rrnLe4r1</t>
  </si>
  <si>
    <t>CATGCAGGTCGCTACTTATGC</t>
  </si>
  <si>
    <t>Mo_rrnLe5r1</t>
  </si>
  <si>
    <t>TTACCGTCTAGCCGTTAGTACTC</t>
  </si>
  <si>
    <t>He_nad1e3F1</t>
  </si>
  <si>
    <t>aatcagtcgtgggctataatgcg</t>
  </si>
  <si>
    <t>He_nad1i4R1</t>
  </si>
  <si>
    <t>GAACTCTGGTCTAAGCTTCCTAGG</t>
  </si>
  <si>
    <t>Mo_rrnLi-nad5i_F1</t>
  </si>
  <si>
    <t>GTRAGATCAGATACCGyCCAGTG</t>
  </si>
  <si>
    <t>Mo_rrnLi-nad5i_R1</t>
  </si>
  <si>
    <t>GCTTTTCRDATCGTCTTCTGCC</t>
  </si>
  <si>
    <t>Mo_nad5_e3R1</t>
  </si>
  <si>
    <t>AGATGTCTCGCTTGAAKGAATTRG</t>
  </si>
  <si>
    <t>Mo_nad5_e2F1</t>
  </si>
  <si>
    <t>GTTACCTTTYACCTATGCTATGATG</t>
  </si>
  <si>
    <t>HE_rps12_editR1(-)</t>
  </si>
  <si>
    <t>TAAATATTTACAATGGGATCA</t>
  </si>
  <si>
    <t>HE_rps12_editR1(+)</t>
  </si>
  <si>
    <t>TAAATATTTGCAATGGGATCG</t>
  </si>
  <si>
    <t>HE_rps12_editR2(-)</t>
  </si>
  <si>
    <t>TACGATGATAATTGACACCTAA</t>
  </si>
  <si>
    <t>HE_rps12_editR2(+)</t>
  </si>
  <si>
    <t>TACAATGATAATTGACACCTGG</t>
  </si>
  <si>
    <t>HE_rps12_editR3(-)</t>
  </si>
  <si>
    <t>ATGAATTATAACCCTCGCCGA</t>
  </si>
  <si>
    <t>HE_rps12_editR3(+)</t>
  </si>
  <si>
    <t>GTAAATTATGACCCTCGCCAG</t>
  </si>
  <si>
    <t>HE_nad4L_editR1(-)</t>
  </si>
  <si>
    <t>TACTTCGTATTCAGGAGAG</t>
  </si>
  <si>
    <t>HE_nad4L_editR1(+)</t>
  </si>
  <si>
    <t>TACTTCATATTCAAAAAAA</t>
  </si>
  <si>
    <t>HE_nad4L_editR2(-)</t>
  </si>
  <si>
    <t>GTATTCAGGAGAG</t>
  </si>
  <si>
    <t>HE_nad4L_editR2(+)</t>
  </si>
  <si>
    <t>CTTCATATTCAAAAAAA</t>
  </si>
  <si>
    <t>HE_l6s13s11_editR1(-)</t>
  </si>
  <si>
    <t>CGGTGGTATTTGGTTTG</t>
  </si>
  <si>
    <t>HE_l6s13s11_editR1(+)</t>
  </si>
  <si>
    <t>CGGTAGTATTTAGTTTA</t>
  </si>
  <si>
    <t>HE_l6s13s11_editR2(-)</t>
  </si>
  <si>
    <t>TGGTATTTGGTTTG</t>
  </si>
  <si>
    <t>PCR_S12_checkF1</t>
  </si>
  <si>
    <t>acataaataaaagcacagatcgcg</t>
  </si>
  <si>
    <t>PCR_S12_checkR1</t>
  </si>
  <si>
    <t>GAATGTAAGCAATAATATTCCTTC</t>
  </si>
  <si>
    <t>PCR_4L_checkF1</t>
  </si>
  <si>
    <t>ccaatgcgaaacgaagaaagacc</t>
  </si>
  <si>
    <t>PCR_4L_checkR1</t>
  </si>
  <si>
    <t>GAGTGCAACAARTTTAATGGC</t>
  </si>
  <si>
    <t>PCR_4L_checkR2</t>
  </si>
  <si>
    <t>TTACCACCAGAATGGCCAGCC</t>
  </si>
  <si>
    <t>PCR_l6s13s11_checkF1</t>
  </si>
  <si>
    <t>caagattaaatcaagtctatggaagc</t>
  </si>
  <si>
    <t>PCR_l6s13s11_checkR1</t>
  </si>
  <si>
    <t>AGATTAATCCCTTTTATTCTAACCTC</t>
  </si>
  <si>
    <t>HE_x1a_rrnLR1</t>
  </si>
  <si>
    <t>GTAGGTACAACGTTGGTCTTGAG</t>
  </si>
  <si>
    <t>xenologous DNA insertions</t>
  </si>
  <si>
    <t>HE_x1a_x625F1</t>
  </si>
  <si>
    <t>GTTCTCCGTCATCAAGTAGGTG</t>
  </si>
  <si>
    <t>HE_x1b_x625R1</t>
  </si>
  <si>
    <t>ACTCATCTCTACCACACGACGC</t>
  </si>
  <si>
    <t>HE_x1b_cox2F1</t>
  </si>
  <si>
    <t>CCAATTACCAAGGTTCCGCGG</t>
  </si>
  <si>
    <t>HE_x2a_rps1F1</t>
  </si>
  <si>
    <t>AGGACATCCAAAATCCCAAACACG</t>
  </si>
  <si>
    <t>HE_x2b_cp232F1</t>
  </si>
  <si>
    <t>ACAAATGCGGTATTCTATGAAGGAG</t>
  </si>
  <si>
    <t>HE_x2b_x485R1</t>
  </si>
  <si>
    <t>TTTCCAATGCCTTTCAAGCGC</t>
  </si>
  <si>
    <t>HE_x2a_ombbF1</t>
  </si>
  <si>
    <t>CAACCTCGTCTGGATTAATGTCG</t>
  </si>
  <si>
    <t>HE_x2a_nad1R1</t>
  </si>
  <si>
    <t>GGATATATAGCAGAGGTACATCGAC</t>
  </si>
  <si>
    <t>HE_x2a_x888F1</t>
  </si>
  <si>
    <t>CAAATCAGATACTTTTGGTGGC</t>
  </si>
  <si>
    <t>HE_x3a_nad2F1</t>
  </si>
  <si>
    <t>ctattttattacatccgcctagtg</t>
  </si>
  <si>
    <t>HE_x3a_x817R1</t>
  </si>
  <si>
    <t>CGATGCGGTATTGCCTTTGCAC</t>
  </si>
  <si>
    <t>HE_x3b_cp282F1</t>
  </si>
  <si>
    <t>TTCTTTGAAACCTGTGACTAGCG</t>
  </si>
  <si>
    <t>HE_x3b_x222R1</t>
  </si>
  <si>
    <t>CCTAAGACACTTGCTTTGACTCG</t>
  </si>
  <si>
    <t>HE_x4a_SerSR1</t>
  </si>
  <si>
    <t>gcagacaatatggaagttcgaagg</t>
  </si>
  <si>
    <t>HE_x4a_cp283F1</t>
  </si>
  <si>
    <t>CCTCCTAGTTTTCCATACAGCTC</t>
  </si>
  <si>
    <t>HE_x4b_cp372F1</t>
  </si>
  <si>
    <t>TCGTGGACTCGAAAAGGCATTGC</t>
  </si>
  <si>
    <t>HE_x4a_SerSF1</t>
  </si>
  <si>
    <t>TTGCTCTTGTCAGAGGACCGAG</t>
  </si>
  <si>
    <t>HE_x5a_RecBR1</t>
  </si>
  <si>
    <t>CGATATGCTTTCCTTGCGTCCG</t>
  </si>
  <si>
    <t>HE_x5a_trnDF1</t>
  </si>
  <si>
    <t>GAAATAGCTCAGTTGGTTAGAGTGC</t>
  </si>
  <si>
    <t>HE_x5b_cp420R1</t>
  </si>
  <si>
    <t>CTACGCTACCTTGTCCACCAGC</t>
  </si>
  <si>
    <t>HE_x5b_RecBF1</t>
  </si>
  <si>
    <t>GCACACTGATCATGCCAAACGC</t>
  </si>
  <si>
    <t>HE_x6a_rrnLF1</t>
  </si>
  <si>
    <t>aaagaacatcacttcgataggcg</t>
  </si>
  <si>
    <t>HE_x6a_ispAR1</t>
  </si>
  <si>
    <t>TTAGAAGGAAAAGTCACGCTACC</t>
  </si>
  <si>
    <t>HE_x7a_x10402F1</t>
  </si>
  <si>
    <t>TGTTCTACTTGTTGGTGTTGAGC</t>
  </si>
  <si>
    <t>HE_x7b_nad4LR1</t>
  </si>
  <si>
    <t>CGCTTCACTAGTGTTAACGGTG</t>
  </si>
  <si>
    <t>HE_x7b_trnNF1</t>
  </si>
  <si>
    <t>gagattttcctcggtagctcagc</t>
  </si>
  <si>
    <t>HE_x7b_x10402R1</t>
  </si>
  <si>
    <t>ACGTCACTCAGGCTCAACACC</t>
  </si>
  <si>
    <t>HE_x8a_trnYF1</t>
  </si>
  <si>
    <t>TACGTTTCGCTATCCATGAAGGC</t>
  </si>
  <si>
    <t>HE_x8a_x10401R1</t>
  </si>
  <si>
    <t>TGATAGCCTTTTAGCAACACCTCG</t>
  </si>
  <si>
    <t>HE_x9a_x976R1</t>
  </si>
  <si>
    <t>AAACTAACGGAATGTGTGAGCG</t>
  </si>
  <si>
    <t>HE_x9a_ispAF1</t>
  </si>
  <si>
    <t>AATAAAAATGAAATCCTGCGGTGTTC</t>
  </si>
  <si>
    <t>HE_x10a_rps7R1</t>
  </si>
  <si>
    <t>GTAGGCTTGACATTCTCTATGGC</t>
  </si>
  <si>
    <t>HE_x10a_x306F1</t>
  </si>
  <si>
    <t>TTCTTGTGCGCGGATAGTCTGG</t>
  </si>
  <si>
    <t>HE_x11a_RIorfR1</t>
  </si>
  <si>
    <t>ACGCGAGAGCAGCTAATAGGTG</t>
  </si>
  <si>
    <t>HE_x11b_cp224R1</t>
  </si>
  <si>
    <t>TCACAGTGAGCAGCCTATAGCC</t>
  </si>
  <si>
    <t>HE_x11b_RIorfF1</t>
  </si>
  <si>
    <t>agttagagcctgttgttaaaacacc</t>
  </si>
  <si>
    <t>HE_x3a_rrnLF2</t>
  </si>
  <si>
    <t>ctagacaagttctcctaccaggtg</t>
  </si>
  <si>
    <t>HE_x4a_cp372F1</t>
  </si>
  <si>
    <t>ggagatatatcttatccctttggcttaag</t>
  </si>
  <si>
    <t>HE_x4a_SerSR2</t>
  </si>
  <si>
    <t>CCTTCGAACTTCCATATTGTCTGC</t>
  </si>
  <si>
    <t>HE_x4b_SerSF2</t>
  </si>
  <si>
    <t>gagttaaccatggagctaatttagg</t>
  </si>
  <si>
    <t>HE_x4b_trnAR1</t>
  </si>
  <si>
    <t>agcatgaagttatcggttcaagtc</t>
  </si>
  <si>
    <t>HE_x7b-trnNF1</t>
  </si>
  <si>
    <t>taccatcgtgcctacttcaagc</t>
  </si>
  <si>
    <t>HE_x7b_x1040R2</t>
  </si>
  <si>
    <t>ACTCCGGCGAATTCATTGTTATG</t>
  </si>
  <si>
    <t>HE_x8a_trnYF2</t>
  </si>
  <si>
    <t>ttcaacagatttacagtctgtcg</t>
  </si>
  <si>
    <t>HE_x4b_cp1456R1</t>
  </si>
  <si>
    <t>TTGACCTAAGATTTGCGATTGAC</t>
  </si>
  <si>
    <t>x291_F1</t>
  </si>
  <si>
    <t>tagttcgacgctacattcatagg</t>
  </si>
  <si>
    <t>x2188_R1</t>
  </si>
  <si>
    <t>ACAATTGGTATATCCGGAGAAGC</t>
  </si>
  <si>
    <t>x1378_F1</t>
  </si>
  <si>
    <t>ttcaatgtacggtttgtctatccag</t>
  </si>
  <si>
    <t>x1378_R1</t>
  </si>
  <si>
    <t>TTAATCTAGAAGTATTTTGCCAAACC</t>
  </si>
  <si>
    <t>RICK1_Af1</t>
  </si>
  <si>
    <t>ATGACGCTCTTTCTACCGGAGTG</t>
  </si>
  <si>
    <t>RICK1_Cr1</t>
  </si>
  <si>
    <t>TATCTATTGTTGAGTGGAAGCCTG</t>
  </si>
  <si>
    <t>RICK2_Af1</t>
  </si>
  <si>
    <t>CATAGTACCTTTCATGTCGTGTCAC</t>
  </si>
  <si>
    <t>RICK2_Cr1</t>
  </si>
  <si>
    <t>AAATGCGGTTTGAGCACTATCCC</t>
  </si>
  <si>
    <t>x1365_f1</t>
  </si>
  <si>
    <t>agctgtaatggaaagtactgacg</t>
  </si>
  <si>
    <t>tatC_r1</t>
  </si>
  <si>
    <t>GCGAATCCATATCCAATGAACAC</t>
  </si>
  <si>
    <t>x1365_f2</t>
  </si>
  <si>
    <t>taacgtcattgatagaatggagcg</t>
  </si>
  <si>
    <t>x164_f1</t>
  </si>
  <si>
    <t>tgatagtcctcgactttaaggtcg</t>
  </si>
  <si>
    <t xml:space="preserve">Name </t>
  </si>
  <si>
    <t>experiment [5 μM]</t>
  </si>
  <si>
    <t>Supplementary  data 7 lists all Primers used for PCR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wrapText="1"/>
    </xf>
    <xf numFmtId="0" fontId="3" fillId="0" borderId="0" xfId="0" applyFont="1" applyAlignment="1">
      <alignment horizontal="justify" vertical="center" wrapText="1"/>
    </xf>
    <xf numFmtId="0" fontId="3" fillId="0" borderId="0" xfId="0" applyFont="1"/>
    <xf numFmtId="0" fontId="3" fillId="2" borderId="0" xfId="0" applyFont="1" applyFill="1" applyAlignment="1">
      <alignment horizontal="justify" vertical="center" wrapText="1"/>
    </xf>
    <xf numFmtId="0" fontId="0" fillId="2" borderId="0" xfId="0" applyFill="1"/>
    <xf numFmtId="0" fontId="4" fillId="2" borderId="0" xfId="0" applyFont="1" applyFill="1" applyAlignment="1">
      <alignment horizontal="justify" vertical="center" wrapText="1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0</xdr:row>
      <xdr:rowOff>28575</xdr:rowOff>
    </xdr:from>
    <xdr:to>
      <xdr:col>3</xdr:col>
      <xdr:colOff>1371600</xdr:colOff>
      <xdr:row>3</xdr:row>
      <xdr:rowOff>152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BBF41E0-8158-4F5B-9716-9E8470B8C7F8}"/>
            </a:ext>
          </a:extLst>
        </xdr:cNvPr>
        <xdr:cNvSpPr txBox="1"/>
      </xdr:nvSpPr>
      <xdr:spPr>
        <a:xfrm>
          <a:off x="123825" y="28575"/>
          <a:ext cx="7191375" cy="695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 data 7. Lis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of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ll primers/oligonucleotides used for PCR experiments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DE610-B41F-4522-970E-41CC7BFBE482}">
  <dimension ref="A5:D221"/>
  <sheetViews>
    <sheetView tabSelected="1" zoomScaleNormal="100" workbookViewId="0">
      <selection activeCell="G7" sqref="G7"/>
    </sheetView>
  </sheetViews>
  <sheetFormatPr defaultRowHeight="15" x14ac:dyDescent="0.25"/>
  <cols>
    <col min="1" max="1" width="8.42578125" customWidth="1"/>
    <col min="2" max="2" width="36.42578125" customWidth="1"/>
    <col min="3" max="3" width="44.28515625" customWidth="1"/>
    <col min="4" max="4" width="25.5703125" bestFit="1" customWidth="1"/>
  </cols>
  <sheetData>
    <row r="5" spans="1:4" x14ac:dyDescent="0.25">
      <c r="A5" s="1" t="s">
        <v>432</v>
      </c>
    </row>
    <row r="6" spans="1:4" x14ac:dyDescent="0.25">
      <c r="A6" s="1" t="s">
        <v>0</v>
      </c>
    </row>
    <row r="7" spans="1:4" x14ac:dyDescent="0.25">
      <c r="A7" s="1" t="s">
        <v>1</v>
      </c>
    </row>
    <row r="8" spans="1:4" x14ac:dyDescent="0.25">
      <c r="A8" s="1" t="s">
        <v>2</v>
      </c>
      <c r="D8" s="10"/>
    </row>
    <row r="9" spans="1:4" x14ac:dyDescent="0.25">
      <c r="A9" s="1"/>
    </row>
    <row r="10" spans="1:4" x14ac:dyDescent="0.25">
      <c r="A10" s="2" t="s">
        <v>3</v>
      </c>
      <c r="B10" s="2" t="s">
        <v>430</v>
      </c>
      <c r="C10" s="3" t="s">
        <v>4</v>
      </c>
      <c r="D10" s="3" t="s">
        <v>431</v>
      </c>
    </row>
    <row r="11" spans="1:4" x14ac:dyDescent="0.25">
      <c r="A11">
        <v>1</v>
      </c>
      <c r="B11" t="s">
        <v>5</v>
      </c>
      <c r="C11" t="s">
        <v>6</v>
      </c>
      <c r="D11" t="s">
        <v>7</v>
      </c>
    </row>
    <row r="12" spans="1:4" x14ac:dyDescent="0.25">
      <c r="A12">
        <v>2</v>
      </c>
      <c r="B12" t="s">
        <v>8</v>
      </c>
      <c r="C12" s="4" t="s">
        <v>9</v>
      </c>
      <c r="D12" t="s">
        <v>7</v>
      </c>
    </row>
    <row r="13" spans="1:4" x14ac:dyDescent="0.25">
      <c r="A13">
        <v>3</v>
      </c>
      <c r="B13" t="s">
        <v>10</v>
      </c>
      <c r="C13" t="s">
        <v>11</v>
      </c>
      <c r="D13" t="s">
        <v>7</v>
      </c>
    </row>
    <row r="14" spans="1:4" x14ac:dyDescent="0.25">
      <c r="A14">
        <v>4</v>
      </c>
      <c r="B14" t="s">
        <v>12</v>
      </c>
      <c r="C14" t="s">
        <v>13</v>
      </c>
      <c r="D14" t="s">
        <v>7</v>
      </c>
    </row>
    <row r="15" spans="1:4" x14ac:dyDescent="0.25">
      <c r="A15">
        <v>5</v>
      </c>
      <c r="B15" t="s">
        <v>14</v>
      </c>
      <c r="C15" t="s">
        <v>15</v>
      </c>
      <c r="D15" t="s">
        <v>7</v>
      </c>
    </row>
    <row r="16" spans="1:4" x14ac:dyDescent="0.25">
      <c r="A16">
        <v>6</v>
      </c>
      <c r="B16" t="s">
        <v>16</v>
      </c>
      <c r="C16" t="s">
        <v>17</v>
      </c>
      <c r="D16" t="s">
        <v>7</v>
      </c>
    </row>
    <row r="17" spans="1:4" x14ac:dyDescent="0.25">
      <c r="A17">
        <v>7</v>
      </c>
      <c r="B17" t="s">
        <v>18</v>
      </c>
      <c r="C17" t="s">
        <v>19</v>
      </c>
      <c r="D17" t="s">
        <v>7</v>
      </c>
    </row>
    <row r="18" spans="1:4" x14ac:dyDescent="0.25">
      <c r="A18">
        <v>8</v>
      </c>
      <c r="B18" t="s">
        <v>20</v>
      </c>
      <c r="C18" t="s">
        <v>21</v>
      </c>
      <c r="D18" t="s">
        <v>7</v>
      </c>
    </row>
    <row r="19" spans="1:4" x14ac:dyDescent="0.25">
      <c r="A19">
        <v>9</v>
      </c>
      <c r="B19" t="s">
        <v>22</v>
      </c>
      <c r="C19" t="s">
        <v>23</v>
      </c>
      <c r="D19" t="s">
        <v>7</v>
      </c>
    </row>
    <row r="20" spans="1:4" x14ac:dyDescent="0.25">
      <c r="A20">
        <v>10</v>
      </c>
      <c r="B20" t="s">
        <v>24</v>
      </c>
      <c r="C20" t="s">
        <v>25</v>
      </c>
      <c r="D20" t="s">
        <v>7</v>
      </c>
    </row>
    <row r="21" spans="1:4" x14ac:dyDescent="0.25">
      <c r="A21">
        <v>11</v>
      </c>
      <c r="B21" t="s">
        <v>26</v>
      </c>
      <c r="C21" t="s">
        <v>27</v>
      </c>
      <c r="D21" t="s">
        <v>7</v>
      </c>
    </row>
    <row r="22" spans="1:4" x14ac:dyDescent="0.25">
      <c r="A22">
        <v>12</v>
      </c>
      <c r="B22" t="s">
        <v>28</v>
      </c>
      <c r="C22" t="s">
        <v>29</v>
      </c>
      <c r="D22" t="s">
        <v>7</v>
      </c>
    </row>
    <row r="23" spans="1:4" x14ac:dyDescent="0.25">
      <c r="A23">
        <v>13</v>
      </c>
      <c r="B23" t="s">
        <v>30</v>
      </c>
      <c r="C23" t="s">
        <v>31</v>
      </c>
      <c r="D23" t="s">
        <v>7</v>
      </c>
    </row>
    <row r="24" spans="1:4" x14ac:dyDescent="0.25">
      <c r="A24">
        <v>14</v>
      </c>
      <c r="B24" t="s">
        <v>32</v>
      </c>
      <c r="C24" t="s">
        <v>33</v>
      </c>
      <c r="D24" t="s">
        <v>7</v>
      </c>
    </row>
    <row r="25" spans="1:4" x14ac:dyDescent="0.25">
      <c r="A25">
        <v>15</v>
      </c>
      <c r="B25" t="s">
        <v>34</v>
      </c>
      <c r="C25" t="s">
        <v>35</v>
      </c>
      <c r="D25" t="s">
        <v>7</v>
      </c>
    </row>
    <row r="26" spans="1:4" x14ac:dyDescent="0.25">
      <c r="A26">
        <v>16</v>
      </c>
      <c r="B26" t="s">
        <v>36</v>
      </c>
      <c r="C26" t="s">
        <v>37</v>
      </c>
      <c r="D26" t="s">
        <v>7</v>
      </c>
    </row>
    <row r="27" spans="1:4" x14ac:dyDescent="0.25">
      <c r="A27">
        <v>17</v>
      </c>
      <c r="B27" t="s">
        <v>38</v>
      </c>
      <c r="C27" t="s">
        <v>39</v>
      </c>
      <c r="D27" t="s">
        <v>7</v>
      </c>
    </row>
    <row r="28" spans="1:4" x14ac:dyDescent="0.25">
      <c r="A28">
        <v>18</v>
      </c>
      <c r="B28" t="s">
        <v>40</v>
      </c>
      <c r="C28" t="s">
        <v>41</v>
      </c>
      <c r="D28" t="s">
        <v>7</v>
      </c>
    </row>
    <row r="29" spans="1:4" x14ac:dyDescent="0.25">
      <c r="A29">
        <v>19</v>
      </c>
      <c r="B29" t="s">
        <v>42</v>
      </c>
      <c r="C29" t="s">
        <v>43</v>
      </c>
      <c r="D29" t="s">
        <v>7</v>
      </c>
    </row>
    <row r="30" spans="1:4" x14ac:dyDescent="0.25">
      <c r="A30">
        <v>20</v>
      </c>
      <c r="B30" t="s">
        <v>44</v>
      </c>
      <c r="C30" t="s">
        <v>45</v>
      </c>
      <c r="D30" t="s">
        <v>7</v>
      </c>
    </row>
    <row r="31" spans="1:4" x14ac:dyDescent="0.25">
      <c r="A31">
        <v>21</v>
      </c>
      <c r="B31" t="s">
        <v>46</v>
      </c>
      <c r="C31" t="s">
        <v>47</v>
      </c>
      <c r="D31" t="s">
        <v>7</v>
      </c>
    </row>
    <row r="32" spans="1:4" x14ac:dyDescent="0.25">
      <c r="A32">
        <v>22</v>
      </c>
      <c r="B32" t="s">
        <v>48</v>
      </c>
      <c r="C32" t="s">
        <v>49</v>
      </c>
      <c r="D32" t="s">
        <v>7</v>
      </c>
    </row>
    <row r="33" spans="1:4" x14ac:dyDescent="0.25">
      <c r="A33">
        <v>23</v>
      </c>
      <c r="B33" t="s">
        <v>50</v>
      </c>
      <c r="C33" t="s">
        <v>51</v>
      </c>
      <c r="D33" t="s">
        <v>7</v>
      </c>
    </row>
    <row r="34" spans="1:4" x14ac:dyDescent="0.25">
      <c r="A34">
        <v>24</v>
      </c>
      <c r="B34" t="s">
        <v>52</v>
      </c>
      <c r="C34" t="s">
        <v>53</v>
      </c>
      <c r="D34" t="s">
        <v>7</v>
      </c>
    </row>
    <row r="35" spans="1:4" x14ac:dyDescent="0.25">
      <c r="A35">
        <v>25</v>
      </c>
      <c r="B35" t="s">
        <v>54</v>
      </c>
      <c r="C35" t="s">
        <v>55</v>
      </c>
      <c r="D35" t="s">
        <v>7</v>
      </c>
    </row>
    <row r="36" spans="1:4" x14ac:dyDescent="0.25">
      <c r="A36">
        <v>26</v>
      </c>
      <c r="B36" t="s">
        <v>56</v>
      </c>
      <c r="C36" t="s">
        <v>57</v>
      </c>
      <c r="D36" t="s">
        <v>7</v>
      </c>
    </row>
    <row r="37" spans="1:4" x14ac:dyDescent="0.25">
      <c r="A37">
        <v>27</v>
      </c>
      <c r="B37" t="s">
        <v>58</v>
      </c>
      <c r="C37" t="s">
        <v>59</v>
      </c>
      <c r="D37" t="s">
        <v>7</v>
      </c>
    </row>
    <row r="38" spans="1:4" x14ac:dyDescent="0.25">
      <c r="A38">
        <v>28</v>
      </c>
      <c r="B38" t="s">
        <v>60</v>
      </c>
      <c r="C38" t="s">
        <v>61</v>
      </c>
      <c r="D38" t="s">
        <v>7</v>
      </c>
    </row>
    <row r="39" spans="1:4" x14ac:dyDescent="0.25">
      <c r="A39">
        <v>29</v>
      </c>
      <c r="B39" t="s">
        <v>62</v>
      </c>
      <c r="C39" t="s">
        <v>63</v>
      </c>
      <c r="D39" t="s">
        <v>7</v>
      </c>
    </row>
    <row r="40" spans="1:4" x14ac:dyDescent="0.25">
      <c r="A40">
        <v>30</v>
      </c>
      <c r="B40" t="s">
        <v>64</v>
      </c>
      <c r="C40" t="s">
        <v>65</v>
      </c>
      <c r="D40" t="s">
        <v>7</v>
      </c>
    </row>
    <row r="41" spans="1:4" x14ac:dyDescent="0.25">
      <c r="A41">
        <v>31</v>
      </c>
      <c r="B41" t="s">
        <v>66</v>
      </c>
      <c r="C41" t="s">
        <v>67</v>
      </c>
      <c r="D41" t="s">
        <v>7</v>
      </c>
    </row>
    <row r="42" spans="1:4" x14ac:dyDescent="0.25">
      <c r="A42">
        <v>32</v>
      </c>
      <c r="B42" t="s">
        <v>68</v>
      </c>
      <c r="C42" t="s">
        <v>69</v>
      </c>
      <c r="D42" t="s">
        <v>7</v>
      </c>
    </row>
    <row r="43" spans="1:4" x14ac:dyDescent="0.25">
      <c r="A43">
        <v>33</v>
      </c>
      <c r="B43" t="s">
        <v>70</v>
      </c>
      <c r="C43" t="s">
        <v>71</v>
      </c>
      <c r="D43" t="s">
        <v>7</v>
      </c>
    </row>
    <row r="44" spans="1:4" x14ac:dyDescent="0.25">
      <c r="A44">
        <v>34</v>
      </c>
      <c r="B44" t="s">
        <v>72</v>
      </c>
      <c r="C44" t="s">
        <v>73</v>
      </c>
      <c r="D44" t="s">
        <v>7</v>
      </c>
    </row>
    <row r="45" spans="1:4" x14ac:dyDescent="0.25">
      <c r="A45">
        <v>35</v>
      </c>
      <c r="B45" t="s">
        <v>74</v>
      </c>
      <c r="C45" t="s">
        <v>75</v>
      </c>
      <c r="D45" t="s">
        <v>7</v>
      </c>
    </row>
    <row r="46" spans="1:4" x14ac:dyDescent="0.25">
      <c r="A46">
        <v>36</v>
      </c>
      <c r="B46" t="s">
        <v>76</v>
      </c>
      <c r="C46" t="s">
        <v>77</v>
      </c>
      <c r="D46" t="s">
        <v>7</v>
      </c>
    </row>
    <row r="47" spans="1:4" x14ac:dyDescent="0.25">
      <c r="A47">
        <v>37</v>
      </c>
      <c r="B47" t="s">
        <v>78</v>
      </c>
      <c r="C47" t="s">
        <v>79</v>
      </c>
      <c r="D47" t="s">
        <v>7</v>
      </c>
    </row>
    <row r="48" spans="1:4" x14ac:dyDescent="0.25">
      <c r="A48">
        <v>38</v>
      </c>
      <c r="B48" t="s">
        <v>80</v>
      </c>
      <c r="C48" t="s">
        <v>81</v>
      </c>
      <c r="D48" t="s">
        <v>7</v>
      </c>
    </row>
    <row r="49" spans="1:4" x14ac:dyDescent="0.25">
      <c r="A49">
        <v>39</v>
      </c>
      <c r="B49" t="s">
        <v>82</v>
      </c>
      <c r="C49" t="s">
        <v>83</v>
      </c>
      <c r="D49" t="s">
        <v>7</v>
      </c>
    </row>
    <row r="50" spans="1:4" x14ac:dyDescent="0.25">
      <c r="A50">
        <v>40</v>
      </c>
      <c r="B50" t="s">
        <v>84</v>
      </c>
      <c r="C50" t="s">
        <v>85</v>
      </c>
      <c r="D50" t="s">
        <v>7</v>
      </c>
    </row>
    <row r="51" spans="1:4" x14ac:dyDescent="0.25">
      <c r="A51">
        <v>41</v>
      </c>
      <c r="B51" t="s">
        <v>86</v>
      </c>
      <c r="C51" t="s">
        <v>87</v>
      </c>
      <c r="D51" t="s">
        <v>7</v>
      </c>
    </row>
    <row r="52" spans="1:4" x14ac:dyDescent="0.25">
      <c r="A52">
        <v>42</v>
      </c>
      <c r="B52" t="s">
        <v>88</v>
      </c>
      <c r="C52" t="s">
        <v>89</v>
      </c>
      <c r="D52" t="s">
        <v>7</v>
      </c>
    </row>
    <row r="53" spans="1:4" x14ac:dyDescent="0.25">
      <c r="A53">
        <v>43</v>
      </c>
      <c r="B53" t="s">
        <v>90</v>
      </c>
      <c r="C53" t="s">
        <v>91</v>
      </c>
      <c r="D53" t="s">
        <v>7</v>
      </c>
    </row>
    <row r="54" spans="1:4" x14ac:dyDescent="0.25">
      <c r="A54">
        <v>44</v>
      </c>
      <c r="B54" t="s">
        <v>92</v>
      </c>
      <c r="C54" t="s">
        <v>93</v>
      </c>
      <c r="D54" t="s">
        <v>7</v>
      </c>
    </row>
    <row r="55" spans="1:4" x14ac:dyDescent="0.25">
      <c r="A55">
        <v>45</v>
      </c>
      <c r="B55" t="s">
        <v>94</v>
      </c>
      <c r="C55" t="s">
        <v>95</v>
      </c>
      <c r="D55" t="s">
        <v>7</v>
      </c>
    </row>
    <row r="56" spans="1:4" x14ac:dyDescent="0.25">
      <c r="A56">
        <v>46</v>
      </c>
      <c r="B56" t="s">
        <v>96</v>
      </c>
      <c r="C56" t="s">
        <v>97</v>
      </c>
      <c r="D56" t="s">
        <v>7</v>
      </c>
    </row>
    <row r="57" spans="1:4" x14ac:dyDescent="0.25">
      <c r="A57">
        <v>47</v>
      </c>
      <c r="B57" t="s">
        <v>98</v>
      </c>
      <c r="C57" t="s">
        <v>99</v>
      </c>
      <c r="D57" t="s">
        <v>7</v>
      </c>
    </row>
    <row r="58" spans="1:4" x14ac:dyDescent="0.25">
      <c r="A58">
        <v>48</v>
      </c>
      <c r="B58" t="s">
        <v>100</v>
      </c>
      <c r="C58" t="s">
        <v>101</v>
      </c>
      <c r="D58" t="s">
        <v>7</v>
      </c>
    </row>
    <row r="59" spans="1:4" x14ac:dyDescent="0.25">
      <c r="A59">
        <v>49</v>
      </c>
      <c r="B59" t="s">
        <v>102</v>
      </c>
      <c r="C59" t="s">
        <v>103</v>
      </c>
      <c r="D59" t="s">
        <v>7</v>
      </c>
    </row>
    <row r="60" spans="1:4" x14ac:dyDescent="0.25">
      <c r="A60">
        <v>50</v>
      </c>
      <c r="B60" t="s">
        <v>104</v>
      </c>
      <c r="C60" t="s">
        <v>105</v>
      </c>
      <c r="D60" t="s">
        <v>7</v>
      </c>
    </row>
    <row r="61" spans="1:4" x14ac:dyDescent="0.25">
      <c r="A61">
        <v>51</v>
      </c>
      <c r="B61" t="s">
        <v>106</v>
      </c>
      <c r="C61" t="s">
        <v>107</v>
      </c>
      <c r="D61" t="s">
        <v>7</v>
      </c>
    </row>
    <row r="62" spans="1:4" x14ac:dyDescent="0.25">
      <c r="A62">
        <v>52</v>
      </c>
      <c r="B62" t="s">
        <v>108</v>
      </c>
      <c r="C62" t="s">
        <v>109</v>
      </c>
      <c r="D62" t="s">
        <v>7</v>
      </c>
    </row>
    <row r="63" spans="1:4" x14ac:dyDescent="0.25">
      <c r="A63">
        <v>53</v>
      </c>
      <c r="B63" t="s">
        <v>110</v>
      </c>
      <c r="C63" t="s">
        <v>111</v>
      </c>
      <c r="D63" t="s">
        <v>7</v>
      </c>
    </row>
    <row r="64" spans="1:4" x14ac:dyDescent="0.25">
      <c r="A64">
        <v>54</v>
      </c>
      <c r="B64" t="s">
        <v>112</v>
      </c>
      <c r="C64" t="s">
        <v>113</v>
      </c>
      <c r="D64" t="s">
        <v>7</v>
      </c>
    </row>
    <row r="65" spans="1:4" x14ac:dyDescent="0.25">
      <c r="A65">
        <v>55</v>
      </c>
      <c r="B65" t="s">
        <v>114</v>
      </c>
      <c r="C65" t="s">
        <v>115</v>
      </c>
      <c r="D65" t="s">
        <v>7</v>
      </c>
    </row>
    <row r="66" spans="1:4" x14ac:dyDescent="0.25">
      <c r="A66">
        <v>56</v>
      </c>
      <c r="B66" t="s">
        <v>116</v>
      </c>
      <c r="C66" t="s">
        <v>117</v>
      </c>
      <c r="D66" t="s">
        <v>7</v>
      </c>
    </row>
    <row r="67" spans="1:4" x14ac:dyDescent="0.25">
      <c r="A67">
        <v>57</v>
      </c>
      <c r="B67" t="s">
        <v>118</v>
      </c>
      <c r="C67" t="s">
        <v>119</v>
      </c>
      <c r="D67" t="s">
        <v>7</v>
      </c>
    </row>
    <row r="68" spans="1:4" x14ac:dyDescent="0.25">
      <c r="A68">
        <v>58</v>
      </c>
      <c r="B68" t="s">
        <v>120</v>
      </c>
      <c r="C68" t="s">
        <v>121</v>
      </c>
      <c r="D68" t="s">
        <v>7</v>
      </c>
    </row>
    <row r="69" spans="1:4" x14ac:dyDescent="0.25">
      <c r="A69">
        <v>59</v>
      </c>
      <c r="B69" t="s">
        <v>122</v>
      </c>
      <c r="C69" t="s">
        <v>123</v>
      </c>
      <c r="D69" t="s">
        <v>7</v>
      </c>
    </row>
    <row r="70" spans="1:4" x14ac:dyDescent="0.25">
      <c r="A70">
        <v>60</v>
      </c>
      <c r="B70" t="s">
        <v>124</v>
      </c>
      <c r="C70" t="s">
        <v>125</v>
      </c>
      <c r="D70" t="s">
        <v>7</v>
      </c>
    </row>
    <row r="71" spans="1:4" x14ac:dyDescent="0.25">
      <c r="A71">
        <v>61</v>
      </c>
      <c r="B71" t="s">
        <v>126</v>
      </c>
      <c r="C71" t="s">
        <v>127</v>
      </c>
      <c r="D71" t="s">
        <v>7</v>
      </c>
    </row>
    <row r="72" spans="1:4" x14ac:dyDescent="0.25">
      <c r="A72">
        <v>62</v>
      </c>
      <c r="B72" t="s">
        <v>128</v>
      </c>
      <c r="C72" t="s">
        <v>129</v>
      </c>
      <c r="D72" t="s">
        <v>7</v>
      </c>
    </row>
    <row r="73" spans="1:4" x14ac:dyDescent="0.25">
      <c r="A73">
        <v>63</v>
      </c>
      <c r="B73" t="s">
        <v>130</v>
      </c>
      <c r="C73" t="s">
        <v>131</v>
      </c>
      <c r="D73" t="s">
        <v>7</v>
      </c>
    </row>
    <row r="74" spans="1:4" x14ac:dyDescent="0.25">
      <c r="A74">
        <v>64</v>
      </c>
      <c r="B74" t="s">
        <v>132</v>
      </c>
      <c r="C74" t="s">
        <v>133</v>
      </c>
      <c r="D74" t="s">
        <v>7</v>
      </c>
    </row>
    <row r="75" spans="1:4" x14ac:dyDescent="0.25">
      <c r="A75">
        <v>65</v>
      </c>
      <c r="B75" t="s">
        <v>134</v>
      </c>
      <c r="C75" t="s">
        <v>135</v>
      </c>
      <c r="D75" t="s">
        <v>7</v>
      </c>
    </row>
    <row r="76" spans="1:4" x14ac:dyDescent="0.25">
      <c r="A76">
        <v>66</v>
      </c>
      <c r="B76" t="s">
        <v>136</v>
      </c>
      <c r="C76" t="s">
        <v>137</v>
      </c>
      <c r="D76" t="s">
        <v>7</v>
      </c>
    </row>
    <row r="77" spans="1:4" x14ac:dyDescent="0.25">
      <c r="A77">
        <v>67</v>
      </c>
      <c r="B77" t="s">
        <v>138</v>
      </c>
      <c r="C77" t="s">
        <v>139</v>
      </c>
      <c r="D77" t="s">
        <v>7</v>
      </c>
    </row>
    <row r="78" spans="1:4" x14ac:dyDescent="0.25">
      <c r="A78">
        <v>68</v>
      </c>
      <c r="B78" t="s">
        <v>140</v>
      </c>
      <c r="C78" t="s">
        <v>141</v>
      </c>
      <c r="D78" t="s">
        <v>7</v>
      </c>
    </row>
    <row r="79" spans="1:4" x14ac:dyDescent="0.25">
      <c r="A79">
        <v>69</v>
      </c>
      <c r="B79" t="s">
        <v>142</v>
      </c>
      <c r="C79" t="s">
        <v>143</v>
      </c>
      <c r="D79" t="s">
        <v>7</v>
      </c>
    </row>
    <row r="80" spans="1:4" x14ac:dyDescent="0.25">
      <c r="A80">
        <v>70</v>
      </c>
      <c r="B80" t="s">
        <v>144</v>
      </c>
      <c r="C80" t="s">
        <v>145</v>
      </c>
      <c r="D80" t="s">
        <v>7</v>
      </c>
    </row>
    <row r="81" spans="1:4" x14ac:dyDescent="0.25">
      <c r="A81">
        <v>71</v>
      </c>
      <c r="B81" t="s">
        <v>146</v>
      </c>
      <c r="C81" t="s">
        <v>147</v>
      </c>
      <c r="D81" t="s">
        <v>7</v>
      </c>
    </row>
    <row r="82" spans="1:4" x14ac:dyDescent="0.25">
      <c r="A82">
        <v>72</v>
      </c>
      <c r="B82" t="s">
        <v>148</v>
      </c>
      <c r="C82" t="s">
        <v>149</v>
      </c>
      <c r="D82" t="s">
        <v>7</v>
      </c>
    </row>
    <row r="83" spans="1:4" x14ac:dyDescent="0.25">
      <c r="A83">
        <v>73</v>
      </c>
      <c r="B83" t="s">
        <v>150</v>
      </c>
      <c r="C83" t="s">
        <v>151</v>
      </c>
      <c r="D83" t="s">
        <v>7</v>
      </c>
    </row>
    <row r="84" spans="1:4" x14ac:dyDescent="0.25">
      <c r="A84">
        <v>74</v>
      </c>
      <c r="B84" t="s">
        <v>152</v>
      </c>
      <c r="C84" t="s">
        <v>153</v>
      </c>
      <c r="D84" t="s">
        <v>7</v>
      </c>
    </row>
    <row r="85" spans="1:4" x14ac:dyDescent="0.25">
      <c r="A85">
        <v>75</v>
      </c>
      <c r="B85" t="s">
        <v>154</v>
      </c>
      <c r="C85" t="s">
        <v>155</v>
      </c>
      <c r="D85" t="s">
        <v>7</v>
      </c>
    </row>
    <row r="86" spans="1:4" x14ac:dyDescent="0.25">
      <c r="A86">
        <v>76</v>
      </c>
      <c r="B86" t="s">
        <v>156</v>
      </c>
      <c r="C86" t="s">
        <v>157</v>
      </c>
      <c r="D86" t="s">
        <v>7</v>
      </c>
    </row>
    <row r="87" spans="1:4" x14ac:dyDescent="0.25">
      <c r="A87">
        <v>77</v>
      </c>
      <c r="B87" t="s">
        <v>158</v>
      </c>
      <c r="C87" t="s">
        <v>159</v>
      </c>
      <c r="D87" t="s">
        <v>7</v>
      </c>
    </row>
    <row r="88" spans="1:4" x14ac:dyDescent="0.25">
      <c r="A88">
        <v>78</v>
      </c>
      <c r="B88" t="s">
        <v>160</v>
      </c>
      <c r="C88" t="s">
        <v>161</v>
      </c>
      <c r="D88" t="s">
        <v>7</v>
      </c>
    </row>
    <row r="89" spans="1:4" x14ac:dyDescent="0.25">
      <c r="A89">
        <v>79</v>
      </c>
      <c r="B89" t="s">
        <v>162</v>
      </c>
      <c r="C89" t="s">
        <v>163</v>
      </c>
      <c r="D89" t="s">
        <v>7</v>
      </c>
    </row>
    <row r="90" spans="1:4" x14ac:dyDescent="0.25">
      <c r="A90">
        <v>80</v>
      </c>
      <c r="B90" t="s">
        <v>164</v>
      </c>
      <c r="C90" t="s">
        <v>165</v>
      </c>
      <c r="D90" t="s">
        <v>7</v>
      </c>
    </row>
    <row r="91" spans="1:4" x14ac:dyDescent="0.25">
      <c r="A91">
        <v>81</v>
      </c>
      <c r="B91" t="s">
        <v>166</v>
      </c>
      <c r="C91" t="s">
        <v>167</v>
      </c>
      <c r="D91" t="s">
        <v>7</v>
      </c>
    </row>
    <row r="92" spans="1:4" x14ac:dyDescent="0.25">
      <c r="A92">
        <v>82</v>
      </c>
      <c r="B92" t="s">
        <v>168</v>
      </c>
      <c r="C92" t="s">
        <v>169</v>
      </c>
      <c r="D92" t="s">
        <v>7</v>
      </c>
    </row>
    <row r="93" spans="1:4" x14ac:dyDescent="0.25">
      <c r="A93">
        <v>83</v>
      </c>
      <c r="B93" t="s">
        <v>170</v>
      </c>
      <c r="C93" t="s">
        <v>171</v>
      </c>
      <c r="D93" t="s">
        <v>7</v>
      </c>
    </row>
    <row r="94" spans="1:4" x14ac:dyDescent="0.25">
      <c r="A94">
        <v>84</v>
      </c>
      <c r="B94" t="s">
        <v>172</v>
      </c>
      <c r="C94" t="s">
        <v>173</v>
      </c>
      <c r="D94" t="s">
        <v>7</v>
      </c>
    </row>
    <row r="95" spans="1:4" x14ac:dyDescent="0.25">
      <c r="A95">
        <v>85</v>
      </c>
      <c r="B95" t="s">
        <v>174</v>
      </c>
      <c r="C95" t="s">
        <v>175</v>
      </c>
      <c r="D95" t="s">
        <v>7</v>
      </c>
    </row>
    <row r="96" spans="1:4" x14ac:dyDescent="0.25">
      <c r="A96">
        <v>86</v>
      </c>
      <c r="B96" t="s">
        <v>176</v>
      </c>
      <c r="C96" t="s">
        <v>177</v>
      </c>
      <c r="D96" t="s">
        <v>7</v>
      </c>
    </row>
    <row r="97" spans="1:4" x14ac:dyDescent="0.25">
      <c r="A97">
        <v>87</v>
      </c>
      <c r="B97" t="s">
        <v>178</v>
      </c>
      <c r="C97" t="s">
        <v>179</v>
      </c>
      <c r="D97" t="s">
        <v>7</v>
      </c>
    </row>
    <row r="98" spans="1:4" x14ac:dyDescent="0.25">
      <c r="A98">
        <v>88</v>
      </c>
      <c r="B98" t="s">
        <v>180</v>
      </c>
      <c r="C98" t="s">
        <v>181</v>
      </c>
      <c r="D98" t="s">
        <v>7</v>
      </c>
    </row>
    <row r="99" spans="1:4" x14ac:dyDescent="0.25">
      <c r="A99">
        <v>89</v>
      </c>
      <c r="B99" t="s">
        <v>182</v>
      </c>
      <c r="C99" t="s">
        <v>183</v>
      </c>
      <c r="D99" t="s">
        <v>7</v>
      </c>
    </row>
    <row r="100" spans="1:4" x14ac:dyDescent="0.25">
      <c r="A100">
        <v>90</v>
      </c>
      <c r="B100" t="s">
        <v>184</v>
      </c>
      <c r="C100" t="s">
        <v>185</v>
      </c>
      <c r="D100" t="s">
        <v>7</v>
      </c>
    </row>
    <row r="101" spans="1:4" x14ac:dyDescent="0.25">
      <c r="A101">
        <v>91</v>
      </c>
      <c r="B101" t="s">
        <v>186</v>
      </c>
      <c r="C101" t="s">
        <v>187</v>
      </c>
      <c r="D101" t="s">
        <v>188</v>
      </c>
    </row>
    <row r="102" spans="1:4" x14ac:dyDescent="0.25">
      <c r="A102">
        <v>92</v>
      </c>
      <c r="B102" t="s">
        <v>189</v>
      </c>
      <c r="C102" t="s">
        <v>190</v>
      </c>
      <c r="D102" t="s">
        <v>188</v>
      </c>
    </row>
    <row r="103" spans="1:4" x14ac:dyDescent="0.25">
      <c r="A103">
        <v>93</v>
      </c>
      <c r="B103" t="s">
        <v>191</v>
      </c>
      <c r="C103" t="s">
        <v>192</v>
      </c>
      <c r="D103" t="s">
        <v>188</v>
      </c>
    </row>
    <row r="104" spans="1:4" x14ac:dyDescent="0.25">
      <c r="A104">
        <v>94</v>
      </c>
      <c r="B104" t="s">
        <v>193</v>
      </c>
      <c r="C104" t="s">
        <v>194</v>
      </c>
      <c r="D104" t="s">
        <v>188</v>
      </c>
    </row>
    <row r="105" spans="1:4" x14ac:dyDescent="0.25">
      <c r="A105">
        <v>95</v>
      </c>
      <c r="B105" t="s">
        <v>195</v>
      </c>
      <c r="C105" t="s">
        <v>196</v>
      </c>
      <c r="D105" t="s">
        <v>188</v>
      </c>
    </row>
    <row r="106" spans="1:4" x14ac:dyDescent="0.25">
      <c r="A106">
        <v>96</v>
      </c>
      <c r="B106" t="s">
        <v>197</v>
      </c>
      <c r="C106" t="s">
        <v>198</v>
      </c>
      <c r="D106" t="s">
        <v>188</v>
      </c>
    </row>
    <row r="107" spans="1:4" x14ac:dyDescent="0.25">
      <c r="A107">
        <v>97</v>
      </c>
      <c r="B107" t="s">
        <v>199</v>
      </c>
      <c r="C107" t="s">
        <v>200</v>
      </c>
      <c r="D107" t="s">
        <v>188</v>
      </c>
    </row>
    <row r="108" spans="1:4" x14ac:dyDescent="0.25">
      <c r="A108">
        <v>98</v>
      </c>
      <c r="B108" t="s">
        <v>201</v>
      </c>
      <c r="C108" t="s">
        <v>202</v>
      </c>
      <c r="D108" t="s">
        <v>188</v>
      </c>
    </row>
    <row r="109" spans="1:4" x14ac:dyDescent="0.25">
      <c r="A109">
        <v>99</v>
      </c>
      <c r="B109" t="s">
        <v>203</v>
      </c>
      <c r="C109" t="s">
        <v>204</v>
      </c>
      <c r="D109" t="s">
        <v>188</v>
      </c>
    </row>
    <row r="110" spans="1:4" x14ac:dyDescent="0.25">
      <c r="A110">
        <v>100</v>
      </c>
      <c r="B110" t="s">
        <v>205</v>
      </c>
      <c r="C110" t="s">
        <v>206</v>
      </c>
      <c r="D110" t="s">
        <v>188</v>
      </c>
    </row>
    <row r="111" spans="1:4" x14ac:dyDescent="0.25">
      <c r="A111">
        <v>101</v>
      </c>
      <c r="B111" s="5" t="s">
        <v>207</v>
      </c>
      <c r="C111" s="6" t="s">
        <v>208</v>
      </c>
      <c r="D111" t="s">
        <v>188</v>
      </c>
    </row>
    <row r="112" spans="1:4" x14ac:dyDescent="0.25">
      <c r="A112">
        <v>102</v>
      </c>
      <c r="B112" s="5" t="s">
        <v>209</v>
      </c>
      <c r="C112" s="6" t="s">
        <v>210</v>
      </c>
      <c r="D112" t="s">
        <v>188</v>
      </c>
    </row>
    <row r="113" spans="1:4" x14ac:dyDescent="0.25">
      <c r="A113">
        <v>103</v>
      </c>
      <c r="B113" s="5" t="s">
        <v>211</v>
      </c>
      <c r="C113" s="6" t="s">
        <v>212</v>
      </c>
      <c r="D113" t="s">
        <v>188</v>
      </c>
    </row>
    <row r="114" spans="1:4" x14ac:dyDescent="0.25">
      <c r="A114">
        <v>104</v>
      </c>
      <c r="B114" s="5" t="s">
        <v>213</v>
      </c>
      <c r="C114" s="6" t="s">
        <v>214</v>
      </c>
      <c r="D114" t="s">
        <v>188</v>
      </c>
    </row>
    <row r="115" spans="1:4" x14ac:dyDescent="0.25">
      <c r="A115">
        <v>105</v>
      </c>
      <c r="B115" s="5" t="s">
        <v>215</v>
      </c>
      <c r="C115" s="6" t="s">
        <v>216</v>
      </c>
      <c r="D115" t="s">
        <v>188</v>
      </c>
    </row>
    <row r="116" spans="1:4" x14ac:dyDescent="0.25">
      <c r="A116">
        <v>106</v>
      </c>
      <c r="B116" s="5" t="s">
        <v>217</v>
      </c>
      <c r="C116" s="6" t="s">
        <v>218</v>
      </c>
      <c r="D116" t="s">
        <v>188</v>
      </c>
    </row>
    <row r="117" spans="1:4" x14ac:dyDescent="0.25">
      <c r="A117">
        <v>107</v>
      </c>
      <c r="B117" s="5" t="s">
        <v>219</v>
      </c>
      <c r="C117" s="6" t="s">
        <v>220</v>
      </c>
      <c r="D117" t="s">
        <v>188</v>
      </c>
    </row>
    <row r="118" spans="1:4" x14ac:dyDescent="0.25">
      <c r="A118">
        <v>108</v>
      </c>
      <c r="B118" s="7" t="s">
        <v>221</v>
      </c>
      <c r="C118" s="8" t="s">
        <v>222</v>
      </c>
      <c r="D118" t="s">
        <v>188</v>
      </c>
    </row>
    <row r="119" spans="1:4" x14ac:dyDescent="0.25">
      <c r="A119">
        <v>109</v>
      </c>
      <c r="B119" s="7" t="s">
        <v>223</v>
      </c>
      <c r="C119" s="8" t="s">
        <v>224</v>
      </c>
      <c r="D119" t="s">
        <v>188</v>
      </c>
    </row>
    <row r="120" spans="1:4" x14ac:dyDescent="0.25">
      <c r="A120">
        <v>110</v>
      </c>
      <c r="B120" s="7" t="s">
        <v>225</v>
      </c>
      <c r="C120" s="8" t="s">
        <v>226</v>
      </c>
      <c r="D120" t="s">
        <v>188</v>
      </c>
    </row>
    <row r="121" spans="1:4" x14ac:dyDescent="0.25">
      <c r="A121">
        <v>111</v>
      </c>
      <c r="B121" s="7" t="s">
        <v>227</v>
      </c>
      <c r="C121" s="8" t="s">
        <v>228</v>
      </c>
      <c r="D121" t="s">
        <v>188</v>
      </c>
    </row>
    <row r="122" spans="1:4" x14ac:dyDescent="0.25">
      <c r="A122">
        <v>112</v>
      </c>
      <c r="B122" s="7" t="s">
        <v>229</v>
      </c>
      <c r="C122" s="8" t="s">
        <v>230</v>
      </c>
      <c r="D122" t="s">
        <v>188</v>
      </c>
    </row>
    <row r="123" spans="1:4" x14ac:dyDescent="0.25">
      <c r="A123">
        <v>113</v>
      </c>
      <c r="B123" s="7" t="s">
        <v>231</v>
      </c>
      <c r="C123" s="8" t="s">
        <v>232</v>
      </c>
      <c r="D123" t="s">
        <v>188</v>
      </c>
    </row>
    <row r="124" spans="1:4" x14ac:dyDescent="0.25">
      <c r="A124">
        <v>114</v>
      </c>
      <c r="B124" s="7" t="s">
        <v>233</v>
      </c>
      <c r="C124" s="8" t="s">
        <v>234</v>
      </c>
      <c r="D124" t="s">
        <v>188</v>
      </c>
    </row>
    <row r="125" spans="1:4" x14ac:dyDescent="0.25">
      <c r="A125">
        <v>115</v>
      </c>
      <c r="B125" s="7" t="s">
        <v>235</v>
      </c>
      <c r="C125" s="8" t="s">
        <v>236</v>
      </c>
      <c r="D125" t="s">
        <v>188</v>
      </c>
    </row>
    <row r="126" spans="1:4" x14ac:dyDescent="0.25">
      <c r="A126">
        <v>116</v>
      </c>
      <c r="B126" s="7" t="s">
        <v>237</v>
      </c>
      <c r="C126" s="8" t="s">
        <v>238</v>
      </c>
      <c r="D126" t="s">
        <v>188</v>
      </c>
    </row>
    <row r="127" spans="1:4" x14ac:dyDescent="0.25">
      <c r="A127">
        <v>117</v>
      </c>
      <c r="B127" s="7" t="s">
        <v>239</v>
      </c>
      <c r="C127" s="8" t="s">
        <v>240</v>
      </c>
      <c r="D127" t="s">
        <v>188</v>
      </c>
    </row>
    <row r="128" spans="1:4" x14ac:dyDescent="0.25">
      <c r="A128">
        <v>118</v>
      </c>
      <c r="B128" s="7" t="s">
        <v>241</v>
      </c>
      <c r="C128" s="8" t="s">
        <v>242</v>
      </c>
      <c r="D128" t="s">
        <v>188</v>
      </c>
    </row>
    <row r="129" spans="1:4" x14ac:dyDescent="0.25">
      <c r="A129">
        <v>119</v>
      </c>
      <c r="B129" s="7" t="s">
        <v>243</v>
      </c>
      <c r="C129" s="8" t="s">
        <v>244</v>
      </c>
      <c r="D129" t="s">
        <v>188</v>
      </c>
    </row>
    <row r="130" spans="1:4" x14ac:dyDescent="0.25">
      <c r="A130">
        <v>120</v>
      </c>
      <c r="B130" s="9" t="s">
        <v>245</v>
      </c>
      <c r="C130" t="s">
        <v>246</v>
      </c>
      <c r="D130" t="s">
        <v>188</v>
      </c>
    </row>
    <row r="131" spans="1:4" x14ac:dyDescent="0.25">
      <c r="A131">
        <v>121</v>
      </c>
      <c r="B131" s="9" t="s">
        <v>247</v>
      </c>
      <c r="C131" s="8" t="s">
        <v>248</v>
      </c>
      <c r="D131" t="s">
        <v>188</v>
      </c>
    </row>
    <row r="132" spans="1:4" x14ac:dyDescent="0.25">
      <c r="A132">
        <v>122</v>
      </c>
      <c r="B132" t="s">
        <v>249</v>
      </c>
      <c r="C132" t="s">
        <v>250</v>
      </c>
      <c r="D132" t="s">
        <v>188</v>
      </c>
    </row>
    <row r="133" spans="1:4" x14ac:dyDescent="0.25">
      <c r="A133">
        <v>123</v>
      </c>
      <c r="B133" t="s">
        <v>251</v>
      </c>
      <c r="C133" t="s">
        <v>252</v>
      </c>
      <c r="D133" t="s">
        <v>188</v>
      </c>
    </row>
    <row r="134" spans="1:4" x14ac:dyDescent="0.25">
      <c r="A134">
        <v>124</v>
      </c>
      <c r="B134" t="s">
        <v>253</v>
      </c>
      <c r="C134" t="s">
        <v>254</v>
      </c>
      <c r="D134" t="s">
        <v>188</v>
      </c>
    </row>
    <row r="135" spans="1:4" x14ac:dyDescent="0.25">
      <c r="A135">
        <v>125</v>
      </c>
      <c r="B135" t="s">
        <v>255</v>
      </c>
      <c r="C135" t="s">
        <v>256</v>
      </c>
      <c r="D135" t="s">
        <v>188</v>
      </c>
    </row>
    <row r="136" spans="1:4" x14ac:dyDescent="0.25">
      <c r="A136">
        <v>126</v>
      </c>
      <c r="B136" t="s">
        <v>257</v>
      </c>
      <c r="C136" t="s">
        <v>258</v>
      </c>
      <c r="D136" t="s">
        <v>188</v>
      </c>
    </row>
    <row r="137" spans="1:4" x14ac:dyDescent="0.25">
      <c r="A137">
        <v>127</v>
      </c>
      <c r="B137" t="s">
        <v>259</v>
      </c>
      <c r="C137" t="s">
        <v>260</v>
      </c>
      <c r="D137" t="s">
        <v>188</v>
      </c>
    </row>
    <row r="138" spans="1:4" x14ac:dyDescent="0.25">
      <c r="A138">
        <v>128</v>
      </c>
      <c r="B138" t="s">
        <v>261</v>
      </c>
      <c r="C138" t="s">
        <v>262</v>
      </c>
      <c r="D138" t="s">
        <v>188</v>
      </c>
    </row>
    <row r="139" spans="1:4" x14ac:dyDescent="0.25">
      <c r="A139">
        <v>129</v>
      </c>
      <c r="B139" t="s">
        <v>263</v>
      </c>
      <c r="C139" t="s">
        <v>264</v>
      </c>
      <c r="D139" t="s">
        <v>188</v>
      </c>
    </row>
    <row r="140" spans="1:4" x14ac:dyDescent="0.25">
      <c r="A140">
        <v>130</v>
      </c>
      <c r="B140" t="s">
        <v>265</v>
      </c>
      <c r="C140" t="s">
        <v>266</v>
      </c>
      <c r="D140" t="s">
        <v>188</v>
      </c>
    </row>
    <row r="141" spans="1:4" x14ac:dyDescent="0.25">
      <c r="A141">
        <v>131</v>
      </c>
      <c r="B141" t="s">
        <v>267</v>
      </c>
      <c r="C141" t="s">
        <v>268</v>
      </c>
      <c r="D141" t="s">
        <v>188</v>
      </c>
    </row>
    <row r="142" spans="1:4" x14ac:dyDescent="0.25">
      <c r="A142">
        <v>132</v>
      </c>
      <c r="B142" t="s">
        <v>269</v>
      </c>
      <c r="C142" s="4" t="s">
        <v>270</v>
      </c>
      <c r="D142" t="s">
        <v>188</v>
      </c>
    </row>
    <row r="143" spans="1:4" x14ac:dyDescent="0.25">
      <c r="A143">
        <v>133</v>
      </c>
      <c r="B143" t="s">
        <v>271</v>
      </c>
      <c r="C143" t="s">
        <v>272</v>
      </c>
      <c r="D143" t="s">
        <v>188</v>
      </c>
    </row>
    <row r="144" spans="1:4" x14ac:dyDescent="0.25">
      <c r="A144">
        <v>134</v>
      </c>
      <c r="B144" t="s">
        <v>273</v>
      </c>
      <c r="C144" t="s">
        <v>274</v>
      </c>
      <c r="D144" t="s">
        <v>188</v>
      </c>
    </row>
    <row r="145" spans="1:4" x14ac:dyDescent="0.25">
      <c r="A145">
        <v>135</v>
      </c>
      <c r="B145" t="s">
        <v>275</v>
      </c>
      <c r="C145" t="s">
        <v>276</v>
      </c>
      <c r="D145" t="s">
        <v>188</v>
      </c>
    </row>
    <row r="146" spans="1:4" x14ac:dyDescent="0.25">
      <c r="A146">
        <v>136</v>
      </c>
      <c r="B146" t="s">
        <v>277</v>
      </c>
      <c r="C146" t="s">
        <v>278</v>
      </c>
      <c r="D146" t="s">
        <v>188</v>
      </c>
    </row>
    <row r="147" spans="1:4" x14ac:dyDescent="0.25">
      <c r="A147">
        <v>137</v>
      </c>
      <c r="B147" t="s">
        <v>279</v>
      </c>
      <c r="C147" t="s">
        <v>280</v>
      </c>
      <c r="D147" t="s">
        <v>188</v>
      </c>
    </row>
    <row r="148" spans="1:4" x14ac:dyDescent="0.25">
      <c r="A148">
        <v>138</v>
      </c>
      <c r="B148" t="s">
        <v>281</v>
      </c>
      <c r="C148" t="s">
        <v>282</v>
      </c>
      <c r="D148" t="s">
        <v>188</v>
      </c>
    </row>
    <row r="149" spans="1:4" x14ac:dyDescent="0.25">
      <c r="A149">
        <v>139</v>
      </c>
      <c r="B149" t="s">
        <v>283</v>
      </c>
      <c r="C149" t="s">
        <v>284</v>
      </c>
      <c r="D149" t="s">
        <v>188</v>
      </c>
    </row>
    <row r="150" spans="1:4" x14ac:dyDescent="0.25">
      <c r="A150">
        <v>140</v>
      </c>
      <c r="B150" t="s">
        <v>285</v>
      </c>
      <c r="C150" t="s">
        <v>286</v>
      </c>
      <c r="D150" t="s">
        <v>188</v>
      </c>
    </row>
    <row r="151" spans="1:4" x14ac:dyDescent="0.25">
      <c r="A151">
        <v>141</v>
      </c>
      <c r="B151" t="s">
        <v>287</v>
      </c>
      <c r="C151" t="s">
        <v>288</v>
      </c>
      <c r="D151" t="s">
        <v>188</v>
      </c>
    </row>
    <row r="152" spans="1:4" x14ac:dyDescent="0.25">
      <c r="A152">
        <v>142</v>
      </c>
      <c r="B152" t="s">
        <v>289</v>
      </c>
      <c r="C152" t="s">
        <v>290</v>
      </c>
      <c r="D152" t="s">
        <v>188</v>
      </c>
    </row>
    <row r="153" spans="1:4" x14ac:dyDescent="0.25">
      <c r="A153">
        <v>143</v>
      </c>
      <c r="B153" t="s">
        <v>291</v>
      </c>
      <c r="C153" t="s">
        <v>292</v>
      </c>
      <c r="D153" t="s">
        <v>188</v>
      </c>
    </row>
    <row r="154" spans="1:4" x14ac:dyDescent="0.25">
      <c r="A154">
        <v>144</v>
      </c>
      <c r="B154" t="s">
        <v>293</v>
      </c>
      <c r="C154" t="s">
        <v>294</v>
      </c>
      <c r="D154" t="s">
        <v>188</v>
      </c>
    </row>
    <row r="155" spans="1:4" x14ac:dyDescent="0.25">
      <c r="A155">
        <v>145</v>
      </c>
      <c r="B155" t="s">
        <v>295</v>
      </c>
      <c r="C155" t="s">
        <v>296</v>
      </c>
      <c r="D155" t="s">
        <v>188</v>
      </c>
    </row>
    <row r="156" spans="1:4" x14ac:dyDescent="0.25">
      <c r="A156">
        <v>146</v>
      </c>
      <c r="B156" t="s">
        <v>297</v>
      </c>
      <c r="C156" t="s">
        <v>298</v>
      </c>
      <c r="D156" t="s">
        <v>188</v>
      </c>
    </row>
    <row r="157" spans="1:4" x14ac:dyDescent="0.25">
      <c r="A157">
        <v>147</v>
      </c>
      <c r="B157" t="s">
        <v>299</v>
      </c>
      <c r="C157" t="s">
        <v>300</v>
      </c>
      <c r="D157" t="s">
        <v>188</v>
      </c>
    </row>
    <row r="158" spans="1:4" x14ac:dyDescent="0.25">
      <c r="A158">
        <v>148</v>
      </c>
      <c r="B158" t="s">
        <v>301</v>
      </c>
      <c r="C158" t="s">
        <v>302</v>
      </c>
      <c r="D158" t="s">
        <v>188</v>
      </c>
    </row>
    <row r="159" spans="1:4" x14ac:dyDescent="0.25">
      <c r="A159">
        <v>149</v>
      </c>
      <c r="B159" t="s">
        <v>303</v>
      </c>
      <c r="C159" t="s">
        <v>304</v>
      </c>
      <c r="D159" t="s">
        <v>188</v>
      </c>
    </row>
    <row r="160" spans="1:4" x14ac:dyDescent="0.25">
      <c r="A160">
        <v>150</v>
      </c>
      <c r="B160" t="s">
        <v>305</v>
      </c>
      <c r="C160" t="s">
        <v>306</v>
      </c>
      <c r="D160" t="s">
        <v>188</v>
      </c>
    </row>
    <row r="161" spans="1:4" x14ac:dyDescent="0.25">
      <c r="A161">
        <v>151</v>
      </c>
      <c r="B161" t="s">
        <v>307</v>
      </c>
      <c r="C161" t="s">
        <v>308</v>
      </c>
      <c r="D161" t="s">
        <v>188</v>
      </c>
    </row>
    <row r="162" spans="1:4" x14ac:dyDescent="0.25">
      <c r="A162">
        <v>152</v>
      </c>
      <c r="B162" t="s">
        <v>309</v>
      </c>
      <c r="C162" t="s">
        <v>310</v>
      </c>
      <c r="D162" t="s">
        <v>188</v>
      </c>
    </row>
    <row r="163" spans="1:4" x14ac:dyDescent="0.25">
      <c r="A163">
        <v>153</v>
      </c>
      <c r="B163" t="s">
        <v>311</v>
      </c>
      <c r="C163" t="s">
        <v>312</v>
      </c>
      <c r="D163" t="s">
        <v>188</v>
      </c>
    </row>
    <row r="164" spans="1:4" x14ac:dyDescent="0.25">
      <c r="A164">
        <v>154</v>
      </c>
      <c r="B164" t="s">
        <v>313</v>
      </c>
      <c r="C164" t="s">
        <v>314</v>
      </c>
      <c r="D164" t="s">
        <v>315</v>
      </c>
    </row>
    <row r="165" spans="1:4" x14ac:dyDescent="0.25">
      <c r="A165">
        <v>155</v>
      </c>
      <c r="B165" t="s">
        <v>316</v>
      </c>
      <c r="C165" t="s">
        <v>317</v>
      </c>
      <c r="D165" t="s">
        <v>315</v>
      </c>
    </row>
    <row r="166" spans="1:4" x14ac:dyDescent="0.25">
      <c r="A166">
        <v>156</v>
      </c>
      <c r="B166" t="s">
        <v>318</v>
      </c>
      <c r="C166" t="s">
        <v>319</v>
      </c>
      <c r="D166" t="s">
        <v>315</v>
      </c>
    </row>
    <row r="167" spans="1:4" x14ac:dyDescent="0.25">
      <c r="A167">
        <v>157</v>
      </c>
      <c r="B167" t="s">
        <v>320</v>
      </c>
      <c r="C167" t="s">
        <v>321</v>
      </c>
      <c r="D167" t="s">
        <v>315</v>
      </c>
    </row>
    <row r="168" spans="1:4" x14ac:dyDescent="0.25">
      <c r="A168">
        <v>158</v>
      </c>
      <c r="B168" t="s">
        <v>322</v>
      </c>
      <c r="C168" t="s">
        <v>323</v>
      </c>
      <c r="D168" t="s">
        <v>315</v>
      </c>
    </row>
    <row r="169" spans="1:4" x14ac:dyDescent="0.25">
      <c r="A169">
        <v>159</v>
      </c>
      <c r="B169" t="s">
        <v>324</v>
      </c>
      <c r="C169" t="s">
        <v>325</v>
      </c>
      <c r="D169" t="s">
        <v>315</v>
      </c>
    </row>
    <row r="170" spans="1:4" x14ac:dyDescent="0.25">
      <c r="A170">
        <v>160</v>
      </c>
      <c r="B170" t="s">
        <v>326</v>
      </c>
      <c r="C170" t="s">
        <v>327</v>
      </c>
      <c r="D170" t="s">
        <v>315</v>
      </c>
    </row>
    <row r="171" spans="1:4" x14ac:dyDescent="0.25">
      <c r="A171">
        <v>161</v>
      </c>
      <c r="B171" t="s">
        <v>328</v>
      </c>
      <c r="C171" t="s">
        <v>329</v>
      </c>
      <c r="D171" t="s">
        <v>315</v>
      </c>
    </row>
    <row r="172" spans="1:4" x14ac:dyDescent="0.25">
      <c r="A172">
        <v>162</v>
      </c>
      <c r="B172" t="s">
        <v>330</v>
      </c>
      <c r="C172" t="s">
        <v>331</v>
      </c>
      <c r="D172" t="s">
        <v>315</v>
      </c>
    </row>
    <row r="173" spans="1:4" x14ac:dyDescent="0.25">
      <c r="A173">
        <v>163</v>
      </c>
      <c r="B173" t="s">
        <v>332</v>
      </c>
      <c r="C173" t="s">
        <v>333</v>
      </c>
      <c r="D173" t="s">
        <v>315</v>
      </c>
    </row>
    <row r="174" spans="1:4" x14ac:dyDescent="0.25">
      <c r="A174">
        <v>164</v>
      </c>
      <c r="B174" t="s">
        <v>334</v>
      </c>
      <c r="C174" t="s">
        <v>335</v>
      </c>
      <c r="D174" t="s">
        <v>315</v>
      </c>
    </row>
    <row r="175" spans="1:4" x14ac:dyDescent="0.25">
      <c r="A175">
        <v>165</v>
      </c>
      <c r="B175" t="s">
        <v>336</v>
      </c>
      <c r="C175" t="s">
        <v>337</v>
      </c>
      <c r="D175" t="s">
        <v>315</v>
      </c>
    </row>
    <row r="176" spans="1:4" x14ac:dyDescent="0.25">
      <c r="A176">
        <v>166</v>
      </c>
      <c r="B176" t="s">
        <v>338</v>
      </c>
      <c r="C176" t="s">
        <v>339</v>
      </c>
      <c r="D176" t="s">
        <v>315</v>
      </c>
    </row>
    <row r="177" spans="1:4" x14ac:dyDescent="0.25">
      <c r="A177">
        <v>167</v>
      </c>
      <c r="B177" t="s">
        <v>340</v>
      </c>
      <c r="C177" t="s">
        <v>341</v>
      </c>
      <c r="D177" t="s">
        <v>315</v>
      </c>
    </row>
    <row r="178" spans="1:4" x14ac:dyDescent="0.25">
      <c r="A178">
        <v>168</v>
      </c>
      <c r="B178" t="s">
        <v>342</v>
      </c>
      <c r="C178" t="s">
        <v>343</v>
      </c>
      <c r="D178" t="s">
        <v>315</v>
      </c>
    </row>
    <row r="179" spans="1:4" x14ac:dyDescent="0.25">
      <c r="A179">
        <v>169</v>
      </c>
      <c r="B179" t="s">
        <v>344</v>
      </c>
      <c r="C179" t="s">
        <v>345</v>
      </c>
      <c r="D179" t="s">
        <v>315</v>
      </c>
    </row>
    <row r="180" spans="1:4" x14ac:dyDescent="0.25">
      <c r="A180">
        <v>170</v>
      </c>
      <c r="B180" t="s">
        <v>346</v>
      </c>
      <c r="C180" t="s">
        <v>347</v>
      </c>
      <c r="D180" t="s">
        <v>315</v>
      </c>
    </row>
    <row r="181" spans="1:4" x14ac:dyDescent="0.25">
      <c r="A181">
        <v>171</v>
      </c>
      <c r="B181" t="s">
        <v>348</v>
      </c>
      <c r="C181" t="s">
        <v>349</v>
      </c>
      <c r="D181" t="s">
        <v>315</v>
      </c>
    </row>
    <row r="182" spans="1:4" x14ac:dyDescent="0.25">
      <c r="A182">
        <v>172</v>
      </c>
      <c r="B182" t="s">
        <v>350</v>
      </c>
      <c r="C182" t="s">
        <v>351</v>
      </c>
      <c r="D182" t="s">
        <v>315</v>
      </c>
    </row>
    <row r="183" spans="1:4" x14ac:dyDescent="0.25">
      <c r="A183">
        <v>173</v>
      </c>
      <c r="B183" t="s">
        <v>352</v>
      </c>
      <c r="C183" t="s">
        <v>353</v>
      </c>
      <c r="D183" t="s">
        <v>315</v>
      </c>
    </row>
    <row r="184" spans="1:4" x14ac:dyDescent="0.25">
      <c r="A184">
        <v>174</v>
      </c>
      <c r="B184" t="s">
        <v>354</v>
      </c>
      <c r="C184" t="s">
        <v>355</v>
      </c>
      <c r="D184" t="s">
        <v>315</v>
      </c>
    </row>
    <row r="185" spans="1:4" x14ac:dyDescent="0.25">
      <c r="A185">
        <v>175</v>
      </c>
      <c r="B185" t="s">
        <v>356</v>
      </c>
      <c r="C185" t="s">
        <v>357</v>
      </c>
      <c r="D185" t="s">
        <v>315</v>
      </c>
    </row>
    <row r="186" spans="1:4" x14ac:dyDescent="0.25">
      <c r="A186">
        <v>176</v>
      </c>
      <c r="B186" t="s">
        <v>358</v>
      </c>
      <c r="C186" t="s">
        <v>359</v>
      </c>
      <c r="D186" t="s">
        <v>315</v>
      </c>
    </row>
    <row r="187" spans="1:4" x14ac:dyDescent="0.25">
      <c r="A187">
        <v>177</v>
      </c>
      <c r="B187" t="s">
        <v>360</v>
      </c>
      <c r="C187" t="s">
        <v>361</v>
      </c>
      <c r="D187" t="s">
        <v>315</v>
      </c>
    </row>
    <row r="188" spans="1:4" x14ac:dyDescent="0.25">
      <c r="A188">
        <v>178</v>
      </c>
      <c r="B188" t="s">
        <v>362</v>
      </c>
      <c r="C188" t="s">
        <v>363</v>
      </c>
      <c r="D188" t="s">
        <v>315</v>
      </c>
    </row>
    <row r="189" spans="1:4" x14ac:dyDescent="0.25">
      <c r="A189">
        <v>179</v>
      </c>
      <c r="B189" t="s">
        <v>364</v>
      </c>
      <c r="C189" t="s">
        <v>365</v>
      </c>
      <c r="D189" t="s">
        <v>315</v>
      </c>
    </row>
    <row r="190" spans="1:4" x14ac:dyDescent="0.25">
      <c r="A190">
        <v>180</v>
      </c>
      <c r="B190" t="s">
        <v>366</v>
      </c>
      <c r="C190" t="s">
        <v>367</v>
      </c>
      <c r="D190" t="s">
        <v>315</v>
      </c>
    </row>
    <row r="191" spans="1:4" x14ac:dyDescent="0.25">
      <c r="A191">
        <v>181</v>
      </c>
      <c r="B191" t="s">
        <v>368</v>
      </c>
      <c r="C191" t="s">
        <v>369</v>
      </c>
      <c r="D191" t="s">
        <v>315</v>
      </c>
    </row>
    <row r="192" spans="1:4" x14ac:dyDescent="0.25">
      <c r="A192">
        <v>182</v>
      </c>
      <c r="B192" t="s">
        <v>370</v>
      </c>
      <c r="C192" t="s">
        <v>371</v>
      </c>
      <c r="D192" t="s">
        <v>315</v>
      </c>
    </row>
    <row r="193" spans="1:4" x14ac:dyDescent="0.25">
      <c r="A193">
        <v>183</v>
      </c>
      <c r="B193" t="s">
        <v>372</v>
      </c>
      <c r="C193" t="s">
        <v>373</v>
      </c>
      <c r="D193" t="s">
        <v>315</v>
      </c>
    </row>
    <row r="194" spans="1:4" x14ac:dyDescent="0.25">
      <c r="A194">
        <v>184</v>
      </c>
      <c r="B194" t="s">
        <v>374</v>
      </c>
      <c r="C194" t="s">
        <v>375</v>
      </c>
      <c r="D194" t="s">
        <v>315</v>
      </c>
    </row>
    <row r="195" spans="1:4" x14ac:dyDescent="0.25">
      <c r="A195">
        <v>185</v>
      </c>
      <c r="B195" t="s">
        <v>376</v>
      </c>
      <c r="C195" t="s">
        <v>377</v>
      </c>
      <c r="D195" t="s">
        <v>315</v>
      </c>
    </row>
    <row r="196" spans="1:4" x14ac:dyDescent="0.25">
      <c r="A196">
        <v>186</v>
      </c>
      <c r="B196" t="s">
        <v>378</v>
      </c>
      <c r="C196" t="s">
        <v>379</v>
      </c>
      <c r="D196" t="s">
        <v>315</v>
      </c>
    </row>
    <row r="197" spans="1:4" x14ac:dyDescent="0.25">
      <c r="A197">
        <v>187</v>
      </c>
      <c r="B197" t="s">
        <v>380</v>
      </c>
      <c r="C197" t="s">
        <v>381</v>
      </c>
      <c r="D197" t="s">
        <v>315</v>
      </c>
    </row>
    <row r="198" spans="1:4" x14ac:dyDescent="0.25">
      <c r="A198">
        <v>188</v>
      </c>
      <c r="B198" t="s">
        <v>382</v>
      </c>
      <c r="C198" t="s">
        <v>383</v>
      </c>
      <c r="D198" t="s">
        <v>315</v>
      </c>
    </row>
    <row r="199" spans="1:4" x14ac:dyDescent="0.25">
      <c r="A199">
        <v>189</v>
      </c>
      <c r="B199" t="s">
        <v>384</v>
      </c>
      <c r="C199" t="s">
        <v>385</v>
      </c>
      <c r="D199" t="s">
        <v>315</v>
      </c>
    </row>
    <row r="200" spans="1:4" x14ac:dyDescent="0.25">
      <c r="A200">
        <v>190</v>
      </c>
      <c r="B200" t="s">
        <v>386</v>
      </c>
      <c r="C200" t="s">
        <v>387</v>
      </c>
      <c r="D200" t="s">
        <v>315</v>
      </c>
    </row>
    <row r="201" spans="1:4" x14ac:dyDescent="0.25">
      <c r="A201">
        <v>191</v>
      </c>
      <c r="B201" t="s">
        <v>388</v>
      </c>
      <c r="C201" t="s">
        <v>389</v>
      </c>
      <c r="D201" t="s">
        <v>315</v>
      </c>
    </row>
    <row r="202" spans="1:4" x14ac:dyDescent="0.25">
      <c r="A202">
        <v>192</v>
      </c>
      <c r="B202" t="s">
        <v>390</v>
      </c>
      <c r="C202" t="s">
        <v>391</v>
      </c>
      <c r="D202" t="s">
        <v>315</v>
      </c>
    </row>
    <row r="203" spans="1:4" x14ac:dyDescent="0.25">
      <c r="A203">
        <v>193</v>
      </c>
      <c r="B203" t="s">
        <v>392</v>
      </c>
      <c r="C203" t="s">
        <v>393</v>
      </c>
      <c r="D203" t="s">
        <v>315</v>
      </c>
    </row>
    <row r="204" spans="1:4" x14ac:dyDescent="0.25">
      <c r="A204">
        <v>194</v>
      </c>
      <c r="B204" t="s">
        <v>394</v>
      </c>
      <c r="C204" t="s">
        <v>395</v>
      </c>
      <c r="D204" t="s">
        <v>315</v>
      </c>
    </row>
    <row r="205" spans="1:4" x14ac:dyDescent="0.25">
      <c r="A205">
        <v>195</v>
      </c>
      <c r="B205" t="s">
        <v>396</v>
      </c>
      <c r="C205" t="s">
        <v>397</v>
      </c>
      <c r="D205" t="s">
        <v>315</v>
      </c>
    </row>
    <row r="206" spans="1:4" x14ac:dyDescent="0.25">
      <c r="A206">
        <v>196</v>
      </c>
      <c r="B206" t="s">
        <v>398</v>
      </c>
      <c r="C206" t="s">
        <v>399</v>
      </c>
      <c r="D206" t="s">
        <v>315</v>
      </c>
    </row>
    <row r="207" spans="1:4" x14ac:dyDescent="0.25">
      <c r="A207">
        <v>197</v>
      </c>
      <c r="B207" t="s">
        <v>400</v>
      </c>
      <c r="C207" t="s">
        <v>401</v>
      </c>
      <c r="D207" t="s">
        <v>315</v>
      </c>
    </row>
    <row r="208" spans="1:4" x14ac:dyDescent="0.25">
      <c r="A208">
        <v>198</v>
      </c>
      <c r="B208" t="s">
        <v>402</v>
      </c>
      <c r="C208" t="s">
        <v>403</v>
      </c>
      <c r="D208" t="s">
        <v>315</v>
      </c>
    </row>
    <row r="209" spans="1:4" x14ac:dyDescent="0.25">
      <c r="A209">
        <v>199</v>
      </c>
      <c r="B209" t="s">
        <v>404</v>
      </c>
      <c r="C209" t="s">
        <v>405</v>
      </c>
      <c r="D209" t="s">
        <v>315</v>
      </c>
    </row>
    <row r="210" spans="1:4" x14ac:dyDescent="0.25">
      <c r="A210">
        <v>200</v>
      </c>
      <c r="B210" t="s">
        <v>406</v>
      </c>
      <c r="C210" t="s">
        <v>407</v>
      </c>
      <c r="D210" t="s">
        <v>315</v>
      </c>
    </row>
    <row r="211" spans="1:4" x14ac:dyDescent="0.25">
      <c r="A211">
        <v>201</v>
      </c>
      <c r="B211" t="s">
        <v>408</v>
      </c>
      <c r="C211" t="s">
        <v>409</v>
      </c>
      <c r="D211" t="s">
        <v>315</v>
      </c>
    </row>
    <row r="212" spans="1:4" x14ac:dyDescent="0.25">
      <c r="A212">
        <v>202</v>
      </c>
      <c r="B212" t="s">
        <v>410</v>
      </c>
      <c r="C212" t="s">
        <v>411</v>
      </c>
      <c r="D212" t="s">
        <v>315</v>
      </c>
    </row>
    <row r="213" spans="1:4" x14ac:dyDescent="0.25">
      <c r="A213">
        <v>203</v>
      </c>
      <c r="B213" t="s">
        <v>412</v>
      </c>
      <c r="C213" t="s">
        <v>413</v>
      </c>
      <c r="D213" t="s">
        <v>315</v>
      </c>
    </row>
    <row r="214" spans="1:4" x14ac:dyDescent="0.25">
      <c r="A214">
        <v>204</v>
      </c>
      <c r="B214" t="s">
        <v>414</v>
      </c>
      <c r="C214" t="s">
        <v>415</v>
      </c>
      <c r="D214" t="s">
        <v>315</v>
      </c>
    </row>
    <row r="215" spans="1:4" x14ac:dyDescent="0.25">
      <c r="A215">
        <v>205</v>
      </c>
      <c r="B215" t="s">
        <v>416</v>
      </c>
      <c r="C215" t="s">
        <v>417</v>
      </c>
      <c r="D215" t="s">
        <v>315</v>
      </c>
    </row>
    <row r="216" spans="1:4" x14ac:dyDescent="0.25">
      <c r="A216">
        <v>206</v>
      </c>
      <c r="B216" t="s">
        <v>418</v>
      </c>
      <c r="C216" t="s">
        <v>419</v>
      </c>
      <c r="D216" t="s">
        <v>315</v>
      </c>
    </row>
    <row r="217" spans="1:4" x14ac:dyDescent="0.25">
      <c r="A217">
        <v>207</v>
      </c>
      <c r="B217" t="s">
        <v>420</v>
      </c>
      <c r="C217" t="s">
        <v>421</v>
      </c>
      <c r="D217" t="s">
        <v>315</v>
      </c>
    </row>
    <row r="218" spans="1:4" x14ac:dyDescent="0.25">
      <c r="A218">
        <v>208</v>
      </c>
      <c r="B218" t="s">
        <v>422</v>
      </c>
      <c r="C218" t="s">
        <v>423</v>
      </c>
      <c r="D218" t="s">
        <v>315</v>
      </c>
    </row>
    <row r="219" spans="1:4" x14ac:dyDescent="0.25">
      <c r="A219">
        <v>209</v>
      </c>
      <c r="B219" t="s">
        <v>424</v>
      </c>
      <c r="C219" t="s">
        <v>425</v>
      </c>
      <c r="D219" t="s">
        <v>315</v>
      </c>
    </row>
    <row r="220" spans="1:4" x14ac:dyDescent="0.25">
      <c r="A220">
        <v>210</v>
      </c>
      <c r="B220" t="s">
        <v>426</v>
      </c>
      <c r="C220" t="s">
        <v>427</v>
      </c>
      <c r="D220" t="s">
        <v>315</v>
      </c>
    </row>
    <row r="221" spans="1:4" x14ac:dyDescent="0.25">
      <c r="A221">
        <v>211</v>
      </c>
      <c r="B221" t="s">
        <v>428</v>
      </c>
      <c r="C221" t="s">
        <v>429</v>
      </c>
      <c r="D221" t="s">
        <v>315</v>
      </c>
    </row>
  </sheetData>
  <conditionalFormatting sqref="B101:B144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Zumkeller</dc:creator>
  <cp:lastModifiedBy>Simon Zumkeller</cp:lastModifiedBy>
  <dcterms:created xsi:type="dcterms:W3CDTF">2023-02-14T21:00:47Z</dcterms:created>
  <dcterms:modified xsi:type="dcterms:W3CDTF">2023-02-16T09:43:50Z</dcterms:modified>
</cp:coreProperties>
</file>